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attache\SynologyDrive\Papier\Stb16\Figures\Final\"/>
    </mc:Choice>
  </mc:AlternateContent>
  <xr:revisionPtr revIDLastSave="0" documentId="13_ncr:1_{84DCAE67-BA66-4FC7-B5B5-646C44C5A472}" xr6:coauthVersionLast="36" xr6:coauthVersionMax="36" xr10:uidLastSave="{00000000-0000-0000-0000-000000000000}"/>
  <bookViews>
    <workbookView xWindow="0" yWindow="0" windowWidth="23040" windowHeight="8364" activeTab="1" xr2:uid="{00000000-000D-0000-FFFF-FFFF00000000}"/>
  </bookViews>
  <sheets>
    <sheet name="Raw Data" sheetId="1" r:id="rId1"/>
    <sheet name="Summarized Data" sheetId="2" r:id="rId2"/>
  </sheets>
  <calcPr calcId="191029"/>
</workbook>
</file>

<file path=xl/calcChain.xml><?xml version="1.0" encoding="utf-8"?>
<calcChain xmlns="http://schemas.openxmlformats.org/spreadsheetml/2006/main">
  <c r="Q16" i="2" l="1"/>
  <c r="S12" i="2"/>
  <c r="Q12" i="2"/>
  <c r="S8" i="2"/>
  <c r="Q8" i="2"/>
  <c r="S4" i="2"/>
  <c r="Q4" i="2"/>
  <c r="T29" i="1" l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4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5" i="1"/>
  <c r="N6" i="1"/>
  <c r="N7" i="1"/>
  <c r="N8" i="1"/>
  <c r="N9" i="1"/>
  <c r="N10" i="1"/>
  <c r="N4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Q23" i="2" l="1"/>
  <c r="O23" i="2"/>
  <c r="M23" i="2"/>
  <c r="K23" i="2"/>
  <c r="I23" i="2"/>
  <c r="Q20" i="2"/>
  <c r="O20" i="2"/>
  <c r="O16" i="2"/>
  <c r="M16" i="2"/>
  <c r="K16" i="2"/>
  <c r="I16" i="2"/>
  <c r="G16" i="2"/>
  <c r="E12" i="2"/>
  <c r="O12" i="2"/>
  <c r="M12" i="2"/>
  <c r="K12" i="2"/>
  <c r="I12" i="2"/>
  <c r="G12" i="2"/>
  <c r="O8" i="2"/>
  <c r="M8" i="2"/>
  <c r="K8" i="2"/>
  <c r="I8" i="2"/>
  <c r="G8" i="2"/>
  <c r="E8" i="2"/>
  <c r="O4" i="2"/>
  <c r="M4" i="2"/>
  <c r="K4" i="2"/>
  <c r="I4" i="2"/>
  <c r="G4" i="2"/>
  <c r="E4" i="2"/>
  <c r="I11" i="2"/>
  <c r="I7" i="2"/>
  <c r="G23" i="2"/>
  <c r="G19" i="2"/>
  <c r="G15" i="2"/>
  <c r="G11" i="2"/>
  <c r="G7" i="2"/>
  <c r="E15" i="2"/>
  <c r="E11" i="2"/>
  <c r="E7" i="2"/>
</calcChain>
</file>

<file path=xl/sharedStrings.xml><?xml version="1.0" encoding="utf-8"?>
<sst xmlns="http://schemas.openxmlformats.org/spreadsheetml/2006/main" count="582" uniqueCount="45">
  <si>
    <t>Days_post_inoculation</t>
  </si>
  <si>
    <t>Genotype</t>
  </si>
  <si>
    <t>Isolate</t>
  </si>
  <si>
    <t>Replicate</t>
  </si>
  <si>
    <t>Stomata</t>
  </si>
  <si>
    <t>Spores</t>
  </si>
  <si>
    <t>Germinated_spores</t>
  </si>
  <si>
    <t>Reached_stomata</t>
  </si>
  <si>
    <t>Penetration_attempt</t>
  </si>
  <si>
    <t>Successfull_penetration</t>
  </si>
  <si>
    <t>Germination_rate</t>
  </si>
  <si>
    <t>Reached_stomata_rate</t>
  </si>
  <si>
    <t>Penetration_attempt_rate</t>
  </si>
  <si>
    <t>Successfull_penetration_rate</t>
  </si>
  <si>
    <t>Penetration_efficiency</t>
  </si>
  <si>
    <t>1</t>
  </si>
  <si>
    <t>2</t>
  </si>
  <si>
    <t>3</t>
  </si>
  <si>
    <t>4</t>
  </si>
  <si>
    <t>5</t>
  </si>
  <si>
    <t>6</t>
  </si>
  <si>
    <t>9</t>
  </si>
  <si>
    <t>13</t>
  </si>
  <si>
    <t>NIL stb</t>
  </si>
  <si>
    <t>NIL Stb16q</t>
  </si>
  <si>
    <t>CFZ008</t>
  </si>
  <si>
    <t>IPO9415</t>
  </si>
  <si>
    <r>
      <t>NIL</t>
    </r>
    <r>
      <rPr>
        <vertAlign val="superscript"/>
        <sz val="11"/>
        <color rgb="FF000000"/>
        <rFont val="Calibri"/>
        <family val="2"/>
        <scheme val="minor"/>
      </rPr>
      <t>stb</t>
    </r>
  </si>
  <si>
    <r>
      <t>NIL</t>
    </r>
    <r>
      <rPr>
        <vertAlign val="superscript"/>
        <sz val="11"/>
        <color rgb="FF000000"/>
        <rFont val="Calibri"/>
        <family val="2"/>
        <scheme val="minor"/>
      </rPr>
      <t>Stb16q</t>
    </r>
  </si>
  <si>
    <t>Mean_reached_stomata</t>
  </si>
  <si>
    <t>Mean_germination</t>
  </si>
  <si>
    <t>Mean_penetration_attempt</t>
  </si>
  <si>
    <t>Mean_successfull_penetration</t>
  </si>
  <si>
    <t>Early-stage_pycnidia</t>
  </si>
  <si>
    <t>Early-stage_pycnidia_rate</t>
  </si>
  <si>
    <t>Mean_Early-stage_pycnidia</t>
  </si>
  <si>
    <t>Pycnidia</t>
  </si>
  <si>
    <t>Pycnidia_rate</t>
  </si>
  <si>
    <t>Mean_Pycnidia</t>
  </si>
  <si>
    <t>Mean_Penetration_efficiency</t>
  </si>
  <si>
    <t>Secondary_sub-stomatal_cavities_colonisation</t>
  </si>
  <si>
    <t>Secondary_sub-stomatal_cavities_colonisation_rate</t>
  </si>
  <si>
    <r>
      <t xml:space="preserve">SupplementaryTable1: Raw data of the cytological assays of </t>
    </r>
    <r>
      <rPr>
        <i/>
        <sz val="11"/>
        <color rgb="FF000000"/>
        <rFont val="Calibri"/>
        <family val="2"/>
        <scheme val="minor"/>
      </rPr>
      <t>Stb16q</t>
    </r>
    <r>
      <rPr>
        <sz val="11"/>
        <color indexed="8"/>
        <rFont val="Calibri"/>
        <family val="2"/>
        <scheme val="minor"/>
      </rPr>
      <t xml:space="preserve"> NILs</t>
    </r>
  </si>
  <si>
    <r>
      <t>SupplementaryTable1bis: Summarized raw data of the cytological assays of</t>
    </r>
    <r>
      <rPr>
        <i/>
        <sz val="11"/>
        <color rgb="FF000000"/>
        <rFont val="Calibri"/>
        <family val="2"/>
        <scheme val="minor"/>
      </rPr>
      <t xml:space="preserve"> Stb16q</t>
    </r>
    <r>
      <rPr>
        <sz val="11"/>
        <color indexed="8"/>
        <rFont val="Calibri"/>
        <family val="2"/>
        <scheme val="minor"/>
      </rPr>
      <t xml:space="preserve"> NILs</t>
    </r>
  </si>
  <si>
    <t>Mean_Secondary_sub-stomatal_cavities_colonis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theme="6" tint="0.59999389629810485"/>
        <bgColor theme="6" tint="0.59999389629810485"/>
      </patternFill>
    </fill>
    <fill>
      <patternFill patternType="solid">
        <fgColor theme="6" tint="0.79998168889431442"/>
        <bgColor theme="6" tint="0.79998168889431442"/>
      </patternFill>
    </fill>
  </fills>
  <borders count="13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/>
      <right/>
      <top style="thick">
        <color theme="0"/>
      </top>
      <bottom/>
      <diagonal/>
    </border>
    <border>
      <left style="thin">
        <color theme="0"/>
      </left>
      <right/>
      <top style="thick">
        <color theme="0"/>
      </top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ck">
        <color theme="0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Alignment="1"/>
    <xf numFmtId="0" fontId="3" fillId="2" borderId="0" xfId="0" applyFont="1" applyFill="1" applyBorder="1"/>
    <xf numFmtId="0" fontId="3" fillId="2" borderId="6" xfId="0" applyFont="1" applyFill="1" applyBorder="1"/>
    <xf numFmtId="2" fontId="1" fillId="3" borderId="8" xfId="0" applyNumberFormat="1" applyFont="1" applyFill="1" applyBorder="1" applyAlignment="1">
      <alignment horizontal="center" vertical="center"/>
    </xf>
    <xf numFmtId="2" fontId="1" fillId="4" borderId="5" xfId="0" applyNumberFormat="1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0" fontId="4" fillId="3" borderId="7" xfId="0" applyFont="1" applyFill="1" applyBorder="1"/>
    <xf numFmtId="0" fontId="4" fillId="3" borderId="8" xfId="0" applyFont="1" applyFill="1" applyBorder="1"/>
    <xf numFmtId="0" fontId="4" fillId="4" borderId="9" xfId="0" applyFont="1" applyFill="1" applyBorder="1"/>
    <xf numFmtId="0" fontId="4" fillId="4" borderId="5" xfId="0" applyFont="1" applyFill="1" applyBorder="1"/>
    <xf numFmtId="0" fontId="4" fillId="3" borderId="9" xfId="0" applyFont="1" applyFill="1" applyBorder="1"/>
    <xf numFmtId="0" fontId="4" fillId="3" borderId="5" xfId="0" applyFont="1" applyFill="1" applyBorder="1"/>
    <xf numFmtId="2" fontId="4" fillId="4" borderId="5" xfId="0" applyNumberFormat="1" applyFont="1" applyFill="1" applyBorder="1" applyAlignment="1">
      <alignment horizontal="center" vertical="center"/>
    </xf>
    <xf numFmtId="2" fontId="4" fillId="3" borderId="5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2" fontId="4" fillId="3" borderId="10" xfId="0" applyNumberFormat="1" applyFont="1" applyFill="1" applyBorder="1" applyAlignment="1">
      <alignment horizontal="center" vertical="center"/>
    </xf>
    <xf numFmtId="2" fontId="4" fillId="3" borderId="11" xfId="0" applyNumberFormat="1" applyFont="1" applyFill="1" applyBorder="1" applyAlignment="1">
      <alignment horizontal="center" vertical="center"/>
    </xf>
    <xf numFmtId="2" fontId="4" fillId="3" borderId="12" xfId="0" applyNumberFormat="1" applyFont="1" applyFill="1" applyBorder="1" applyAlignment="1">
      <alignment horizontal="center" vertical="center"/>
    </xf>
    <xf numFmtId="2" fontId="4" fillId="3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3">
    <dxf>
      <border diagonalUp="0" diagonalDown="0">
        <left/>
        <right style="thick">
          <color auto="1"/>
        </right>
        <top/>
        <bottom/>
        <vertical/>
        <horizontal/>
      </border>
    </dxf>
    <dxf>
      <numFmt numFmtId="0" formatCode="General"/>
    </dxf>
    <dxf>
      <border outline="0">
        <bottom style="thick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F9C06D7-ACC5-4BD7-9106-06BC84130891}" name="Tableau1" displayName="Tableau1" ref="A3:U123" totalsRowShown="0" headerRowBorderDxfId="2">
  <autoFilter ref="A3:U123" xr:uid="{CFBB372C-04C3-4899-BD81-98FC3EFC532C}"/>
  <sortState ref="A4:U123">
    <sortCondition ref="C3:C123"/>
  </sortState>
  <tableColumns count="21">
    <tableColumn id="1" xr3:uid="{EAF6FEDC-C8EC-4E20-9531-F4C1348F4381}" name="Days_post_inoculation"/>
    <tableColumn id="2" xr3:uid="{3B6B9D46-28AE-48A3-AFB9-86EA55EFB228}" name="Genotype"/>
    <tableColumn id="3" xr3:uid="{52A71D1E-1289-4257-961F-8A0C292F3429}" name="Isolate"/>
    <tableColumn id="4" xr3:uid="{71467C77-72EB-425B-81BB-C564883D1D7E}" name="Replicate"/>
    <tableColumn id="5" xr3:uid="{C42114F7-0A16-4167-BFE9-C94527C3A345}" name="Stomata"/>
    <tableColumn id="6" xr3:uid="{825173A3-9CA5-4626-8B16-E1A0217FFE2A}" name="Spores"/>
    <tableColumn id="7" xr3:uid="{63FF20B7-805E-4885-9FD1-D26EE55B8BE6}" name="Germinated_spores"/>
    <tableColumn id="8" xr3:uid="{45DFA128-CB1E-4DE3-913F-51E9932EBC1B}" name="Reached_stomata"/>
    <tableColumn id="9" xr3:uid="{22C5AA11-4726-45B8-B512-AD6FAAE9F843}" name="Penetration_attempt"/>
    <tableColumn id="10" xr3:uid="{897F3A3E-44B9-49A7-BADF-FCE323F7248D}" name="Successfull_penetration"/>
    <tableColumn id="11" xr3:uid="{100A8B21-F67D-48FD-9006-F7413688FE8C}" name="Secondary_sub-stomatal_cavities_colonisation"/>
    <tableColumn id="22" xr3:uid="{E52B79BD-19A5-4A8F-A200-6432454D2085}" name="Early-stage_pycnidia" dataDxfId="1"/>
    <tableColumn id="13" xr3:uid="{90D39232-D7B5-43BD-91C5-FCB0D597E85F}" name="Pycnidia" dataDxfId="0"/>
    <tableColumn id="14" xr3:uid="{E86C1A32-1B2A-4CA1-BC4A-F3DFA32A2CD9}" name="Germination_rate">
      <calculatedColumnFormula>Tableau1[[#This Row],[Germinated_spores]]/Tableau1[[#This Row],[Spores]]</calculatedColumnFormula>
    </tableColumn>
    <tableColumn id="15" xr3:uid="{5F4DC8A6-5D16-4AD7-AA48-9BC15C0A73FF}" name="Reached_stomata_rate">
      <calculatedColumnFormula>Tableau1[[#This Row],[Reached_stomata]]/Tableau1[[#This Row],[Stomata]]</calculatedColumnFormula>
    </tableColumn>
    <tableColumn id="16" xr3:uid="{F9FCED43-3064-4F4A-B32D-F582655D5B7D}" name="Penetration_attempt_rate">
      <calculatedColumnFormula>Tableau1[[#This Row],[Penetration_attempt]]/Tableau1[[#This Row],[Stomata]]</calculatedColumnFormula>
    </tableColumn>
    <tableColumn id="17" xr3:uid="{8AADBC95-EC97-4297-B441-327A1B0B42EB}" name="Successfull_penetration_rate">
      <calculatedColumnFormula>Tableau1[[#This Row],[Successfull_penetration]]/Tableau1[[#This Row],[Stomata]]</calculatedColumnFormula>
    </tableColumn>
    <tableColumn id="18" xr3:uid="{43771523-C21A-4E7C-8202-F8E489A11B06}" name="Secondary_sub-stomatal_cavities_colonisation_rate">
      <calculatedColumnFormula>Tableau1[[#This Row],[Secondary_sub-stomatal_cavities_colonisation]]/Tableau1[[#This Row],[Stomata]]</calculatedColumnFormula>
    </tableColumn>
    <tableColumn id="19" xr3:uid="{79B904E7-07A6-4ADE-8522-FC306F46C055}" name="Early-stage_pycnidia_rate">
      <calculatedColumnFormula>Tableau1[[#This Row],[Early-stage_pycnidia]]/Tableau1[[#This Row],[Stomata]]</calculatedColumnFormula>
    </tableColumn>
    <tableColumn id="20" xr3:uid="{D12D9502-8F64-4A24-BB4E-62A428C9F4AA}" name="Pycnidia_rate">
      <calculatedColumnFormula>Tableau1[[#This Row],[Pycnidia]]/Tableau1[[#This Row],[Stomata]]</calculatedColumnFormula>
    </tableColumn>
    <tableColumn id="21" xr3:uid="{CD8A4FC2-628C-4036-92C2-16C925C5521A}" name="Penetration_efficiency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3"/>
  <sheetViews>
    <sheetView zoomScale="80" zoomScaleNormal="80" workbookViewId="0">
      <pane xSplit="4" ySplit="3" topLeftCell="F4" activePane="bottomRight" state="frozen"/>
      <selection pane="topRight" activeCell="E1" sqref="E1"/>
      <selection pane="bottomLeft" activeCell="A2" sqref="A2"/>
      <selection pane="bottomRight" sqref="A1:XFD1"/>
    </sheetView>
  </sheetViews>
  <sheetFormatPr baseColWidth="10" defaultColWidth="8.88671875" defaultRowHeight="14.4" x14ac:dyDescent="0.3"/>
  <cols>
    <col min="1" max="1" width="21.44140625" customWidth="1"/>
    <col min="2" max="2" width="10.77734375" customWidth="1"/>
    <col min="4" max="4" width="10.44140625" customWidth="1"/>
    <col min="5" max="5" width="9.77734375" customWidth="1"/>
    <col min="7" max="7" width="18.77734375" customWidth="1"/>
    <col min="8" max="8" width="17.6640625" customWidth="1"/>
    <col min="9" max="9" width="20" customWidth="1"/>
    <col min="10" max="11" width="22.21875" customWidth="1"/>
    <col min="12" max="12" width="20.33203125" style="1" customWidth="1"/>
    <col min="13" max="13" width="17.33203125" customWidth="1"/>
    <col min="14" max="14" width="22" customWidth="1"/>
    <col min="15" max="15" width="24.33203125" customWidth="1"/>
    <col min="16" max="17" width="26.5546875" customWidth="1"/>
    <col min="18" max="18" width="25.5546875" customWidth="1"/>
    <col min="19" max="19" width="23.109375" customWidth="1"/>
    <col min="20" max="20" width="21.33203125" customWidth="1"/>
  </cols>
  <sheetData>
    <row r="1" spans="1:21" s="21" customFormat="1" x14ac:dyDescent="0.3">
      <c r="A1" s="21" t="s">
        <v>42</v>
      </c>
    </row>
    <row r="2" spans="1:21" x14ac:dyDescent="0.3">
      <c r="L2"/>
    </row>
    <row r="3" spans="1:21" s="2" customFormat="1" ht="15" thickBot="1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40</v>
      </c>
      <c r="L3" s="2" t="s">
        <v>33</v>
      </c>
      <c r="M3" s="3" t="s">
        <v>36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41</v>
      </c>
      <c r="S3" s="2" t="s">
        <v>34</v>
      </c>
      <c r="T3" s="2" t="s">
        <v>37</v>
      </c>
      <c r="U3" s="2" t="s">
        <v>14</v>
      </c>
    </row>
    <row r="4" spans="1:21" ht="16.8" thickTop="1" x14ac:dyDescent="0.3">
      <c r="A4" t="s">
        <v>21</v>
      </c>
      <c r="B4" t="s">
        <v>27</v>
      </c>
      <c r="C4" t="s">
        <v>25</v>
      </c>
      <c r="D4" t="s">
        <v>15</v>
      </c>
      <c r="E4">
        <v>38</v>
      </c>
      <c r="F4" t="e">
        <v>#N/A</v>
      </c>
      <c r="G4" t="e">
        <v>#N/A</v>
      </c>
      <c r="H4">
        <v>15</v>
      </c>
      <c r="I4">
        <v>6</v>
      </c>
      <c r="J4">
        <v>6</v>
      </c>
      <c r="K4">
        <v>29</v>
      </c>
      <c r="L4">
        <v>8</v>
      </c>
      <c r="M4" s="1">
        <v>0</v>
      </c>
      <c r="N4" t="e">
        <f>Tableau1[[#This Row],[Germinated_spores]]/Tableau1[[#This Row],[Spores]]</f>
        <v>#N/A</v>
      </c>
      <c r="O4" s="6">
        <f>Tableau1[[#This Row],[Reached_stomata]]/Tableau1[[#This Row],[Stomata]]</f>
        <v>0.39473684210526316</v>
      </c>
      <c r="P4" s="6">
        <f>Tableau1[[#This Row],[Penetration_attempt]]/Tableau1[[#This Row],[Stomata]]</f>
        <v>0.15789473684210525</v>
      </c>
      <c r="Q4" s="6">
        <f>Tableau1[[#This Row],[Successfull_penetration]]/Tableau1[[#This Row],[Stomata]]</f>
        <v>0.15789473684210525</v>
      </c>
      <c r="R4" s="6">
        <f>Tableau1[[#This Row],[Secondary_sub-stomatal_cavities_colonisation]]/Tableau1[[#This Row],[Stomata]]</f>
        <v>0.76315789473684215</v>
      </c>
      <c r="S4" s="6">
        <f>Tableau1[[#This Row],[Early-stage_pycnidia]]/Tableau1[[#This Row],[Stomata]]</f>
        <v>0.21052631578947367</v>
      </c>
      <c r="T4">
        <f>Tableau1[[#This Row],[Pycnidia]]/Tableau1[[#This Row],[Stomata]]</f>
        <v>0</v>
      </c>
      <c r="U4" t="e">
        <v>#N/A</v>
      </c>
    </row>
    <row r="5" spans="1:21" ht="16.2" x14ac:dyDescent="0.3">
      <c r="A5" t="s">
        <v>21</v>
      </c>
      <c r="B5" t="s">
        <v>27</v>
      </c>
      <c r="C5" t="s">
        <v>25</v>
      </c>
      <c r="D5" t="s">
        <v>16</v>
      </c>
      <c r="E5">
        <v>39</v>
      </c>
      <c r="F5" t="e">
        <v>#N/A</v>
      </c>
      <c r="G5" t="e">
        <v>#N/A</v>
      </c>
      <c r="H5">
        <v>18</v>
      </c>
      <c r="I5">
        <v>14</v>
      </c>
      <c r="J5">
        <v>13</v>
      </c>
      <c r="K5">
        <v>20</v>
      </c>
      <c r="L5">
        <v>5</v>
      </c>
      <c r="M5" s="1">
        <v>0</v>
      </c>
      <c r="N5" t="e">
        <f>Tableau1[[#This Row],[Germinated_spores]]/Tableau1[[#This Row],[Spores]]</f>
        <v>#N/A</v>
      </c>
      <c r="O5" s="6">
        <f>Tableau1[[#This Row],[Reached_stomata]]/Tableau1[[#This Row],[Stomata]]</f>
        <v>0.46153846153846156</v>
      </c>
      <c r="P5" s="6">
        <f>Tableau1[[#This Row],[Penetration_attempt]]/Tableau1[[#This Row],[Stomata]]</f>
        <v>0.35897435897435898</v>
      </c>
      <c r="Q5" s="6">
        <f>Tableau1[[#This Row],[Successfull_penetration]]/Tableau1[[#This Row],[Stomata]]</f>
        <v>0.33333333333333331</v>
      </c>
      <c r="R5" s="6">
        <f>Tableau1[[#This Row],[Secondary_sub-stomatal_cavities_colonisation]]/Tableau1[[#This Row],[Stomata]]</f>
        <v>0.51282051282051277</v>
      </c>
      <c r="S5" s="6">
        <f>Tableau1[[#This Row],[Early-stage_pycnidia]]/Tableau1[[#This Row],[Stomata]]</f>
        <v>0.12820512820512819</v>
      </c>
      <c r="T5">
        <f>Tableau1[[#This Row],[Pycnidia]]/Tableau1[[#This Row],[Stomata]]</f>
        <v>0</v>
      </c>
      <c r="U5" t="e">
        <v>#N/A</v>
      </c>
    </row>
    <row r="6" spans="1:21" ht="16.2" x14ac:dyDescent="0.3">
      <c r="A6" t="s">
        <v>21</v>
      </c>
      <c r="B6" t="s">
        <v>27</v>
      </c>
      <c r="C6" t="s">
        <v>25</v>
      </c>
      <c r="D6" t="s">
        <v>17</v>
      </c>
      <c r="E6">
        <v>38</v>
      </c>
      <c r="F6" t="e">
        <v>#N/A</v>
      </c>
      <c r="G6" t="e">
        <v>#N/A</v>
      </c>
      <c r="H6">
        <v>14</v>
      </c>
      <c r="I6">
        <v>7</v>
      </c>
      <c r="J6">
        <v>7</v>
      </c>
      <c r="K6">
        <v>28</v>
      </c>
      <c r="L6">
        <v>11</v>
      </c>
      <c r="M6" s="1">
        <v>0</v>
      </c>
      <c r="N6" t="e">
        <f>Tableau1[[#This Row],[Germinated_spores]]/Tableau1[[#This Row],[Spores]]</f>
        <v>#N/A</v>
      </c>
      <c r="O6" s="6">
        <f>Tableau1[[#This Row],[Reached_stomata]]/Tableau1[[#This Row],[Stomata]]</f>
        <v>0.36842105263157893</v>
      </c>
      <c r="P6" s="6">
        <f>Tableau1[[#This Row],[Penetration_attempt]]/Tableau1[[#This Row],[Stomata]]</f>
        <v>0.18421052631578946</v>
      </c>
      <c r="Q6" s="6">
        <f>Tableau1[[#This Row],[Successfull_penetration]]/Tableau1[[#This Row],[Stomata]]</f>
        <v>0.18421052631578946</v>
      </c>
      <c r="R6" s="6">
        <f>Tableau1[[#This Row],[Secondary_sub-stomatal_cavities_colonisation]]/Tableau1[[#This Row],[Stomata]]</f>
        <v>0.73684210526315785</v>
      </c>
      <c r="S6" s="6">
        <f>Tableau1[[#This Row],[Early-stage_pycnidia]]/Tableau1[[#This Row],[Stomata]]</f>
        <v>0.28947368421052633</v>
      </c>
      <c r="T6">
        <f>Tableau1[[#This Row],[Pycnidia]]/Tableau1[[#This Row],[Stomata]]</f>
        <v>0</v>
      </c>
      <c r="U6" t="e">
        <v>#N/A</v>
      </c>
    </row>
    <row r="7" spans="1:21" ht="16.2" x14ac:dyDescent="0.3">
      <c r="A7" t="s">
        <v>21</v>
      </c>
      <c r="B7" t="s">
        <v>27</v>
      </c>
      <c r="C7" t="s">
        <v>25</v>
      </c>
      <c r="D7" t="s">
        <v>18</v>
      </c>
      <c r="E7">
        <v>37</v>
      </c>
      <c r="F7" t="e">
        <v>#N/A</v>
      </c>
      <c r="G7" t="e">
        <v>#N/A</v>
      </c>
      <c r="H7">
        <v>19</v>
      </c>
      <c r="I7">
        <v>13</v>
      </c>
      <c r="J7">
        <v>11</v>
      </c>
      <c r="K7">
        <v>19</v>
      </c>
      <c r="L7">
        <v>12</v>
      </c>
      <c r="M7" s="1">
        <v>0</v>
      </c>
      <c r="N7" t="e">
        <f>Tableau1[[#This Row],[Germinated_spores]]/Tableau1[[#This Row],[Spores]]</f>
        <v>#N/A</v>
      </c>
      <c r="O7" s="6">
        <f>Tableau1[[#This Row],[Reached_stomata]]/Tableau1[[#This Row],[Stomata]]</f>
        <v>0.51351351351351349</v>
      </c>
      <c r="P7" s="6">
        <f>Tableau1[[#This Row],[Penetration_attempt]]/Tableau1[[#This Row],[Stomata]]</f>
        <v>0.35135135135135137</v>
      </c>
      <c r="Q7" s="6">
        <f>Tableau1[[#This Row],[Successfull_penetration]]/Tableau1[[#This Row],[Stomata]]</f>
        <v>0.29729729729729731</v>
      </c>
      <c r="R7" s="6">
        <f>Tableau1[[#This Row],[Secondary_sub-stomatal_cavities_colonisation]]/Tableau1[[#This Row],[Stomata]]</f>
        <v>0.51351351351351349</v>
      </c>
      <c r="S7" s="6">
        <f>Tableau1[[#This Row],[Early-stage_pycnidia]]/Tableau1[[#This Row],[Stomata]]</f>
        <v>0.32432432432432434</v>
      </c>
      <c r="T7">
        <f>Tableau1[[#This Row],[Pycnidia]]/Tableau1[[#This Row],[Stomata]]</f>
        <v>0</v>
      </c>
      <c r="U7" t="e">
        <v>#N/A</v>
      </c>
    </row>
    <row r="8" spans="1:21" ht="16.2" x14ac:dyDescent="0.3">
      <c r="A8" t="s">
        <v>21</v>
      </c>
      <c r="B8" t="s">
        <v>27</v>
      </c>
      <c r="C8" t="s">
        <v>25</v>
      </c>
      <c r="D8" t="s">
        <v>19</v>
      </c>
      <c r="E8">
        <v>38</v>
      </c>
      <c r="F8" t="e">
        <v>#N/A</v>
      </c>
      <c r="G8" t="e">
        <v>#N/A</v>
      </c>
      <c r="H8">
        <v>16</v>
      </c>
      <c r="I8">
        <v>12</v>
      </c>
      <c r="J8">
        <v>11</v>
      </c>
      <c r="K8">
        <v>23</v>
      </c>
      <c r="L8">
        <v>14</v>
      </c>
      <c r="M8" s="1">
        <v>0</v>
      </c>
      <c r="N8" t="e">
        <f>Tableau1[[#This Row],[Germinated_spores]]/Tableau1[[#This Row],[Spores]]</f>
        <v>#N/A</v>
      </c>
      <c r="O8" s="6">
        <f>Tableau1[[#This Row],[Reached_stomata]]/Tableau1[[#This Row],[Stomata]]</f>
        <v>0.42105263157894735</v>
      </c>
      <c r="P8" s="6">
        <f>Tableau1[[#This Row],[Penetration_attempt]]/Tableau1[[#This Row],[Stomata]]</f>
        <v>0.31578947368421051</v>
      </c>
      <c r="Q8" s="6">
        <f>Tableau1[[#This Row],[Successfull_penetration]]/Tableau1[[#This Row],[Stomata]]</f>
        <v>0.28947368421052633</v>
      </c>
      <c r="R8" s="6">
        <f>Tableau1[[#This Row],[Secondary_sub-stomatal_cavities_colonisation]]/Tableau1[[#This Row],[Stomata]]</f>
        <v>0.60526315789473684</v>
      </c>
      <c r="S8" s="6">
        <f>Tableau1[[#This Row],[Early-stage_pycnidia]]/Tableau1[[#This Row],[Stomata]]</f>
        <v>0.36842105263157893</v>
      </c>
      <c r="T8">
        <f>Tableau1[[#This Row],[Pycnidia]]/Tableau1[[#This Row],[Stomata]]</f>
        <v>0</v>
      </c>
      <c r="U8" t="e">
        <v>#N/A</v>
      </c>
    </row>
    <row r="9" spans="1:21" ht="16.2" x14ac:dyDescent="0.3">
      <c r="A9" t="s">
        <v>21</v>
      </c>
      <c r="B9" t="s">
        <v>27</v>
      </c>
      <c r="C9" t="s">
        <v>25</v>
      </c>
      <c r="D9" t="s">
        <v>20</v>
      </c>
      <c r="E9">
        <v>38</v>
      </c>
      <c r="F9" t="e">
        <v>#N/A</v>
      </c>
      <c r="G9" t="e">
        <v>#N/A</v>
      </c>
      <c r="H9">
        <v>16</v>
      </c>
      <c r="I9">
        <v>8</v>
      </c>
      <c r="J9">
        <v>5</v>
      </c>
      <c r="K9">
        <v>16</v>
      </c>
      <c r="L9">
        <v>2</v>
      </c>
      <c r="M9" s="1">
        <v>0</v>
      </c>
      <c r="N9" t="e">
        <f>Tableau1[[#This Row],[Germinated_spores]]/Tableau1[[#This Row],[Spores]]</f>
        <v>#N/A</v>
      </c>
      <c r="O9" s="6">
        <f>Tableau1[[#This Row],[Reached_stomata]]/Tableau1[[#This Row],[Stomata]]</f>
        <v>0.42105263157894735</v>
      </c>
      <c r="P9" s="6">
        <f>Tableau1[[#This Row],[Penetration_attempt]]/Tableau1[[#This Row],[Stomata]]</f>
        <v>0.21052631578947367</v>
      </c>
      <c r="Q9" s="6">
        <f>Tableau1[[#This Row],[Successfull_penetration]]/Tableau1[[#This Row],[Stomata]]</f>
        <v>0.13157894736842105</v>
      </c>
      <c r="R9" s="6">
        <f>Tableau1[[#This Row],[Secondary_sub-stomatal_cavities_colonisation]]/Tableau1[[#This Row],[Stomata]]</f>
        <v>0.42105263157894735</v>
      </c>
      <c r="S9" s="6">
        <f>Tableau1[[#This Row],[Early-stage_pycnidia]]/Tableau1[[#This Row],[Stomata]]</f>
        <v>5.2631578947368418E-2</v>
      </c>
      <c r="T9">
        <f>Tableau1[[#This Row],[Pycnidia]]/Tableau1[[#This Row],[Stomata]]</f>
        <v>0</v>
      </c>
      <c r="U9" t="e">
        <v>#N/A</v>
      </c>
    </row>
    <row r="10" spans="1:21" ht="16.2" x14ac:dyDescent="0.3">
      <c r="A10" t="s">
        <v>20</v>
      </c>
      <c r="B10" t="s">
        <v>27</v>
      </c>
      <c r="C10" t="s">
        <v>25</v>
      </c>
      <c r="D10" t="s">
        <v>18</v>
      </c>
      <c r="E10">
        <v>40</v>
      </c>
      <c r="F10">
        <v>157</v>
      </c>
      <c r="G10">
        <v>124</v>
      </c>
      <c r="H10">
        <v>20</v>
      </c>
      <c r="I10">
        <v>13</v>
      </c>
      <c r="J10">
        <v>12</v>
      </c>
      <c r="K10">
        <v>12</v>
      </c>
      <c r="L10">
        <v>0</v>
      </c>
      <c r="M10" s="1">
        <v>0</v>
      </c>
      <c r="N10" s="6">
        <f>Tableau1[[#This Row],[Germinated_spores]]/Tableau1[[#This Row],[Spores]]</f>
        <v>0.78980891719745228</v>
      </c>
      <c r="O10" s="6">
        <f>Tableau1[[#This Row],[Reached_stomata]]/Tableau1[[#This Row],[Stomata]]</f>
        <v>0.5</v>
      </c>
      <c r="P10" s="6">
        <f>Tableau1[[#This Row],[Penetration_attempt]]/Tableau1[[#This Row],[Stomata]]</f>
        <v>0.32500000000000001</v>
      </c>
      <c r="Q10" s="6">
        <f>Tableau1[[#This Row],[Successfull_penetration]]/Tableau1[[#This Row],[Stomata]]</f>
        <v>0.3</v>
      </c>
      <c r="R10" s="6">
        <f>Tableau1[[#This Row],[Secondary_sub-stomatal_cavities_colonisation]]/Tableau1[[#This Row],[Stomata]]</f>
        <v>0.3</v>
      </c>
      <c r="S10" s="6">
        <f>Tableau1[[#This Row],[Early-stage_pycnidia]]/Tableau1[[#This Row],[Stomata]]</f>
        <v>0</v>
      </c>
      <c r="T10">
        <f>Tableau1[[#This Row],[Pycnidia]]/Tableau1[[#This Row],[Stomata]]</f>
        <v>0</v>
      </c>
      <c r="U10">
        <v>0.1</v>
      </c>
    </row>
    <row r="11" spans="1:21" ht="16.2" x14ac:dyDescent="0.3">
      <c r="A11" t="s">
        <v>20</v>
      </c>
      <c r="B11" t="s">
        <v>27</v>
      </c>
      <c r="C11" t="s">
        <v>25</v>
      </c>
      <c r="D11" t="s">
        <v>19</v>
      </c>
      <c r="E11">
        <v>47</v>
      </c>
      <c r="F11">
        <v>99</v>
      </c>
      <c r="G11">
        <v>66</v>
      </c>
      <c r="H11">
        <v>16</v>
      </c>
      <c r="I11">
        <v>9</v>
      </c>
      <c r="J11">
        <v>5</v>
      </c>
      <c r="K11">
        <v>9</v>
      </c>
      <c r="L11">
        <v>0</v>
      </c>
      <c r="M11" s="1">
        <v>0</v>
      </c>
      <c r="N11" s="6">
        <f>Tableau1[[#This Row],[Germinated_spores]]/Tableau1[[#This Row],[Spores]]</f>
        <v>0.66666666666666663</v>
      </c>
      <c r="O11" s="6">
        <f>Tableau1[[#This Row],[Reached_stomata]]/Tableau1[[#This Row],[Stomata]]</f>
        <v>0.34042553191489361</v>
      </c>
      <c r="P11" s="6">
        <f>Tableau1[[#This Row],[Penetration_attempt]]/Tableau1[[#This Row],[Stomata]]</f>
        <v>0.19148936170212766</v>
      </c>
      <c r="Q11" s="6">
        <f>Tableau1[[#This Row],[Successfull_penetration]]/Tableau1[[#This Row],[Stomata]]</f>
        <v>0.10638297872340426</v>
      </c>
      <c r="R11" s="6">
        <f>Tableau1[[#This Row],[Secondary_sub-stomatal_cavities_colonisation]]/Tableau1[[#This Row],[Stomata]]</f>
        <v>0.19148936170212766</v>
      </c>
      <c r="S11" s="6">
        <f>Tableau1[[#This Row],[Early-stage_pycnidia]]/Tableau1[[#This Row],[Stomata]]</f>
        <v>0</v>
      </c>
      <c r="T11">
        <f>Tableau1[[#This Row],[Pycnidia]]/Tableau1[[#This Row],[Stomata]]</f>
        <v>0</v>
      </c>
      <c r="U11">
        <v>0.08</v>
      </c>
    </row>
    <row r="12" spans="1:21" ht="16.2" x14ac:dyDescent="0.3">
      <c r="A12" t="s">
        <v>20</v>
      </c>
      <c r="B12" t="s">
        <v>27</v>
      </c>
      <c r="C12" t="s">
        <v>25</v>
      </c>
      <c r="D12" t="s">
        <v>20</v>
      </c>
      <c r="E12">
        <v>43</v>
      </c>
      <c r="F12">
        <v>131</v>
      </c>
      <c r="G12">
        <v>105</v>
      </c>
      <c r="H12">
        <v>16</v>
      </c>
      <c r="I12">
        <v>13</v>
      </c>
      <c r="J12">
        <v>8</v>
      </c>
      <c r="K12">
        <v>17</v>
      </c>
      <c r="L12">
        <v>0</v>
      </c>
      <c r="M12" s="1">
        <v>0</v>
      </c>
      <c r="N12" s="6">
        <f>Tableau1[[#This Row],[Germinated_spores]]/Tableau1[[#This Row],[Spores]]</f>
        <v>0.80152671755725191</v>
      </c>
      <c r="O12" s="6">
        <f>Tableau1[[#This Row],[Reached_stomata]]/Tableau1[[#This Row],[Stomata]]</f>
        <v>0.37209302325581395</v>
      </c>
      <c r="P12" s="6">
        <f>Tableau1[[#This Row],[Penetration_attempt]]/Tableau1[[#This Row],[Stomata]]</f>
        <v>0.30232558139534882</v>
      </c>
      <c r="Q12" s="6">
        <f>Tableau1[[#This Row],[Successfull_penetration]]/Tableau1[[#This Row],[Stomata]]</f>
        <v>0.18604651162790697</v>
      </c>
      <c r="R12" s="6">
        <f>Tableau1[[#This Row],[Secondary_sub-stomatal_cavities_colonisation]]/Tableau1[[#This Row],[Stomata]]</f>
        <v>0.39534883720930231</v>
      </c>
      <c r="S12" s="6">
        <f>Tableau1[[#This Row],[Early-stage_pycnidia]]/Tableau1[[#This Row],[Stomata]]</f>
        <v>0</v>
      </c>
      <c r="T12">
        <f>Tableau1[[#This Row],[Pycnidia]]/Tableau1[[#This Row],[Stomata]]</f>
        <v>0</v>
      </c>
      <c r="U12">
        <v>0.08</v>
      </c>
    </row>
    <row r="13" spans="1:21" ht="16.2" x14ac:dyDescent="0.3">
      <c r="A13" t="s">
        <v>20</v>
      </c>
      <c r="B13" t="s">
        <v>27</v>
      </c>
      <c r="C13" t="s">
        <v>25</v>
      </c>
      <c r="D13" t="s">
        <v>15</v>
      </c>
      <c r="E13">
        <v>38</v>
      </c>
      <c r="F13">
        <v>70</v>
      </c>
      <c r="G13">
        <v>49</v>
      </c>
      <c r="H13">
        <v>21</v>
      </c>
      <c r="I13">
        <v>4</v>
      </c>
      <c r="J13">
        <v>1</v>
      </c>
      <c r="K13">
        <v>4</v>
      </c>
      <c r="L13">
        <v>0</v>
      </c>
      <c r="M13" s="1">
        <v>0</v>
      </c>
      <c r="N13" s="6">
        <f>Tableau1[[#This Row],[Germinated_spores]]/Tableau1[[#This Row],[Spores]]</f>
        <v>0.7</v>
      </c>
      <c r="O13" s="6">
        <f>Tableau1[[#This Row],[Reached_stomata]]/Tableau1[[#This Row],[Stomata]]</f>
        <v>0.55263157894736847</v>
      </c>
      <c r="P13" s="6">
        <f>Tableau1[[#This Row],[Penetration_attempt]]/Tableau1[[#This Row],[Stomata]]</f>
        <v>0.10526315789473684</v>
      </c>
      <c r="Q13" s="6">
        <f>Tableau1[[#This Row],[Successfull_penetration]]/Tableau1[[#This Row],[Stomata]]</f>
        <v>2.6315789473684209E-2</v>
      </c>
      <c r="R13" s="6">
        <f>Tableau1[[#This Row],[Secondary_sub-stomatal_cavities_colonisation]]/Tableau1[[#This Row],[Stomata]]</f>
        <v>0.10526315789473684</v>
      </c>
      <c r="S13" s="6">
        <f>Tableau1[[#This Row],[Early-stage_pycnidia]]/Tableau1[[#This Row],[Stomata]]</f>
        <v>0</v>
      </c>
      <c r="T13">
        <f>Tableau1[[#This Row],[Pycnidia]]/Tableau1[[#This Row],[Stomata]]</f>
        <v>0</v>
      </c>
      <c r="U13">
        <v>0.02</v>
      </c>
    </row>
    <row r="14" spans="1:21" ht="16.2" x14ac:dyDescent="0.3">
      <c r="A14" t="s">
        <v>20</v>
      </c>
      <c r="B14" t="s">
        <v>27</v>
      </c>
      <c r="C14" t="s">
        <v>25</v>
      </c>
      <c r="D14" t="s">
        <v>16</v>
      </c>
      <c r="E14">
        <v>36</v>
      </c>
      <c r="F14">
        <v>63</v>
      </c>
      <c r="G14">
        <v>62</v>
      </c>
      <c r="H14">
        <v>20</v>
      </c>
      <c r="I14">
        <v>9</v>
      </c>
      <c r="J14">
        <v>1</v>
      </c>
      <c r="K14">
        <v>2</v>
      </c>
      <c r="L14">
        <v>0</v>
      </c>
      <c r="M14" s="1">
        <v>0</v>
      </c>
      <c r="N14" s="6">
        <f>Tableau1[[#This Row],[Germinated_spores]]/Tableau1[[#This Row],[Spores]]</f>
        <v>0.98412698412698407</v>
      </c>
      <c r="O14" s="6">
        <f>Tableau1[[#This Row],[Reached_stomata]]/Tableau1[[#This Row],[Stomata]]</f>
        <v>0.55555555555555558</v>
      </c>
      <c r="P14" s="6">
        <f>Tableau1[[#This Row],[Penetration_attempt]]/Tableau1[[#This Row],[Stomata]]</f>
        <v>0.25</v>
      </c>
      <c r="Q14" s="6">
        <f>Tableau1[[#This Row],[Successfull_penetration]]/Tableau1[[#This Row],[Stomata]]</f>
        <v>2.7777777777777776E-2</v>
      </c>
      <c r="R14" s="6">
        <f>Tableau1[[#This Row],[Secondary_sub-stomatal_cavities_colonisation]]/Tableau1[[#This Row],[Stomata]]</f>
        <v>5.5555555555555552E-2</v>
      </c>
      <c r="S14" s="6">
        <f>Tableau1[[#This Row],[Early-stage_pycnidia]]/Tableau1[[#This Row],[Stomata]]</f>
        <v>0</v>
      </c>
      <c r="T14">
        <f>Tableau1[[#This Row],[Pycnidia]]/Tableau1[[#This Row],[Stomata]]</f>
        <v>0</v>
      </c>
      <c r="U14">
        <v>0.02</v>
      </c>
    </row>
    <row r="15" spans="1:21" ht="16.2" x14ac:dyDescent="0.3">
      <c r="A15" t="s">
        <v>20</v>
      </c>
      <c r="B15" t="s">
        <v>27</v>
      </c>
      <c r="C15" t="s">
        <v>25</v>
      </c>
      <c r="D15" t="s">
        <v>17</v>
      </c>
      <c r="E15">
        <v>41</v>
      </c>
      <c r="F15">
        <v>76</v>
      </c>
      <c r="G15">
        <v>60</v>
      </c>
      <c r="H15">
        <v>21</v>
      </c>
      <c r="I15">
        <v>15</v>
      </c>
      <c r="J15">
        <v>0</v>
      </c>
      <c r="K15">
        <v>0</v>
      </c>
      <c r="L15">
        <v>0</v>
      </c>
      <c r="M15" s="1">
        <v>0</v>
      </c>
      <c r="N15" s="6">
        <f>Tableau1[[#This Row],[Germinated_spores]]/Tableau1[[#This Row],[Spores]]</f>
        <v>0.78947368421052633</v>
      </c>
      <c r="O15" s="6">
        <f>Tableau1[[#This Row],[Reached_stomata]]/Tableau1[[#This Row],[Stomata]]</f>
        <v>0.51219512195121952</v>
      </c>
      <c r="P15" s="6">
        <f>Tableau1[[#This Row],[Penetration_attempt]]/Tableau1[[#This Row],[Stomata]]</f>
        <v>0.36585365853658536</v>
      </c>
      <c r="Q15" s="6">
        <f>Tableau1[[#This Row],[Successfull_penetration]]/Tableau1[[#This Row],[Stomata]]</f>
        <v>0</v>
      </c>
      <c r="R15" s="6">
        <f>Tableau1[[#This Row],[Secondary_sub-stomatal_cavities_colonisation]]/Tableau1[[#This Row],[Stomata]]</f>
        <v>0</v>
      </c>
      <c r="S15" s="6">
        <f>Tableau1[[#This Row],[Early-stage_pycnidia]]/Tableau1[[#This Row],[Stomata]]</f>
        <v>0</v>
      </c>
      <c r="T15">
        <f>Tableau1[[#This Row],[Pycnidia]]/Tableau1[[#This Row],[Stomata]]</f>
        <v>0</v>
      </c>
      <c r="U15">
        <v>0</v>
      </c>
    </row>
    <row r="16" spans="1:21" ht="16.2" x14ac:dyDescent="0.3">
      <c r="A16" t="s">
        <v>18</v>
      </c>
      <c r="B16" t="s">
        <v>27</v>
      </c>
      <c r="C16" t="s">
        <v>25</v>
      </c>
      <c r="D16" t="s">
        <v>15</v>
      </c>
      <c r="E16">
        <v>30</v>
      </c>
      <c r="F16">
        <v>87</v>
      </c>
      <c r="G16">
        <v>38</v>
      </c>
      <c r="H16">
        <v>14</v>
      </c>
      <c r="I16">
        <v>2</v>
      </c>
      <c r="J16">
        <v>0</v>
      </c>
      <c r="K16">
        <v>0</v>
      </c>
      <c r="L16">
        <v>0</v>
      </c>
      <c r="M16" s="1">
        <v>0</v>
      </c>
      <c r="N16" s="6">
        <f>Tableau1[[#This Row],[Germinated_spores]]/Tableau1[[#This Row],[Spores]]</f>
        <v>0.43678160919540232</v>
      </c>
      <c r="O16" s="6">
        <f>Tableau1[[#This Row],[Reached_stomata]]/Tableau1[[#This Row],[Stomata]]</f>
        <v>0.46666666666666667</v>
      </c>
      <c r="P16" s="6">
        <f>Tableau1[[#This Row],[Penetration_attempt]]/Tableau1[[#This Row],[Stomata]]</f>
        <v>6.6666666666666666E-2</v>
      </c>
      <c r="Q16" s="6">
        <f>Tableau1[[#This Row],[Successfull_penetration]]/Tableau1[[#This Row],[Stomata]]</f>
        <v>0</v>
      </c>
      <c r="R16" s="6">
        <f>Tableau1[[#This Row],[Secondary_sub-stomatal_cavities_colonisation]]/Tableau1[[#This Row],[Stomata]]</f>
        <v>0</v>
      </c>
      <c r="S16" s="6">
        <f>Tableau1[[#This Row],[Early-stage_pycnidia]]/Tableau1[[#This Row],[Stomata]]</f>
        <v>0</v>
      </c>
      <c r="T16">
        <f>Tableau1[[#This Row],[Pycnidia]]/Tableau1[[#This Row],[Stomata]]</f>
        <v>0</v>
      </c>
      <c r="U16">
        <v>0</v>
      </c>
    </row>
    <row r="17" spans="1:21" ht="16.2" x14ac:dyDescent="0.3">
      <c r="A17" t="s">
        <v>18</v>
      </c>
      <c r="B17" t="s">
        <v>27</v>
      </c>
      <c r="C17" t="s">
        <v>25</v>
      </c>
      <c r="D17" t="s">
        <v>16</v>
      </c>
      <c r="E17">
        <v>34</v>
      </c>
      <c r="F17">
        <v>65</v>
      </c>
      <c r="G17">
        <v>50</v>
      </c>
      <c r="H17">
        <v>12</v>
      </c>
      <c r="I17">
        <v>1</v>
      </c>
      <c r="J17">
        <v>0</v>
      </c>
      <c r="K17">
        <v>0</v>
      </c>
      <c r="L17">
        <v>0</v>
      </c>
      <c r="M17" s="1">
        <v>0</v>
      </c>
      <c r="N17" s="6">
        <f>Tableau1[[#This Row],[Germinated_spores]]/Tableau1[[#This Row],[Spores]]</f>
        <v>0.76923076923076927</v>
      </c>
      <c r="O17" s="6">
        <f>Tableau1[[#This Row],[Reached_stomata]]/Tableau1[[#This Row],[Stomata]]</f>
        <v>0.35294117647058826</v>
      </c>
      <c r="P17" s="6">
        <f>Tableau1[[#This Row],[Penetration_attempt]]/Tableau1[[#This Row],[Stomata]]</f>
        <v>2.9411764705882353E-2</v>
      </c>
      <c r="Q17" s="6">
        <f>Tableau1[[#This Row],[Successfull_penetration]]/Tableau1[[#This Row],[Stomata]]</f>
        <v>0</v>
      </c>
      <c r="R17" s="6">
        <f>Tableau1[[#This Row],[Secondary_sub-stomatal_cavities_colonisation]]/Tableau1[[#This Row],[Stomata]]</f>
        <v>0</v>
      </c>
      <c r="S17" s="6">
        <f>Tableau1[[#This Row],[Early-stage_pycnidia]]/Tableau1[[#This Row],[Stomata]]</f>
        <v>0</v>
      </c>
      <c r="T17">
        <f>Tableau1[[#This Row],[Pycnidia]]/Tableau1[[#This Row],[Stomata]]</f>
        <v>0</v>
      </c>
      <c r="U17">
        <v>0</v>
      </c>
    </row>
    <row r="18" spans="1:21" ht="16.2" x14ac:dyDescent="0.3">
      <c r="A18" t="s">
        <v>18</v>
      </c>
      <c r="B18" t="s">
        <v>27</v>
      </c>
      <c r="C18" t="s">
        <v>25</v>
      </c>
      <c r="D18" t="s">
        <v>17</v>
      </c>
      <c r="E18">
        <v>37</v>
      </c>
      <c r="F18">
        <v>106</v>
      </c>
      <c r="G18">
        <v>73</v>
      </c>
      <c r="H18">
        <v>18</v>
      </c>
      <c r="I18">
        <v>11</v>
      </c>
      <c r="J18">
        <v>1</v>
      </c>
      <c r="K18">
        <v>0</v>
      </c>
      <c r="L18">
        <v>0</v>
      </c>
      <c r="M18" s="1">
        <v>0</v>
      </c>
      <c r="N18" s="6">
        <f>Tableau1[[#This Row],[Germinated_spores]]/Tableau1[[#This Row],[Spores]]</f>
        <v>0.68867924528301883</v>
      </c>
      <c r="O18" s="6">
        <f>Tableau1[[#This Row],[Reached_stomata]]/Tableau1[[#This Row],[Stomata]]</f>
        <v>0.48648648648648651</v>
      </c>
      <c r="P18" s="6">
        <f>Tableau1[[#This Row],[Penetration_attempt]]/Tableau1[[#This Row],[Stomata]]</f>
        <v>0.29729729729729731</v>
      </c>
      <c r="Q18" s="6">
        <f>Tableau1[[#This Row],[Successfull_penetration]]/Tableau1[[#This Row],[Stomata]]</f>
        <v>2.7027027027027029E-2</v>
      </c>
      <c r="R18" s="6">
        <f>Tableau1[[#This Row],[Secondary_sub-stomatal_cavities_colonisation]]/Tableau1[[#This Row],[Stomata]]</f>
        <v>0</v>
      </c>
      <c r="S18" s="6">
        <f>Tableau1[[#This Row],[Early-stage_pycnidia]]/Tableau1[[#This Row],[Stomata]]</f>
        <v>0</v>
      </c>
      <c r="T18">
        <f>Tableau1[[#This Row],[Pycnidia]]/Tableau1[[#This Row],[Stomata]]</f>
        <v>0</v>
      </c>
      <c r="U18">
        <v>0.01</v>
      </c>
    </row>
    <row r="19" spans="1:21" ht="16.2" x14ac:dyDescent="0.3">
      <c r="A19" t="s">
        <v>18</v>
      </c>
      <c r="B19" t="s">
        <v>27</v>
      </c>
      <c r="C19" t="s">
        <v>25</v>
      </c>
      <c r="D19" t="s">
        <v>18</v>
      </c>
      <c r="E19">
        <v>33</v>
      </c>
      <c r="F19">
        <v>125</v>
      </c>
      <c r="G19">
        <v>77</v>
      </c>
      <c r="H19">
        <v>21</v>
      </c>
      <c r="I19">
        <v>15</v>
      </c>
      <c r="J19">
        <v>2</v>
      </c>
      <c r="K19">
        <v>0</v>
      </c>
      <c r="L19">
        <v>0</v>
      </c>
      <c r="M19" s="1">
        <v>0</v>
      </c>
      <c r="N19" s="6">
        <f>Tableau1[[#This Row],[Germinated_spores]]/Tableau1[[#This Row],[Spores]]</f>
        <v>0.61599999999999999</v>
      </c>
      <c r="O19" s="6">
        <f>Tableau1[[#This Row],[Reached_stomata]]/Tableau1[[#This Row],[Stomata]]</f>
        <v>0.63636363636363635</v>
      </c>
      <c r="P19" s="6">
        <f>Tableau1[[#This Row],[Penetration_attempt]]/Tableau1[[#This Row],[Stomata]]</f>
        <v>0.45454545454545453</v>
      </c>
      <c r="Q19" s="6">
        <f>Tableau1[[#This Row],[Successfull_penetration]]/Tableau1[[#This Row],[Stomata]]</f>
        <v>6.0606060606060608E-2</v>
      </c>
      <c r="R19" s="6">
        <f>Tableau1[[#This Row],[Secondary_sub-stomatal_cavities_colonisation]]/Tableau1[[#This Row],[Stomata]]</f>
        <v>0</v>
      </c>
      <c r="S19" s="6">
        <f>Tableau1[[#This Row],[Early-stage_pycnidia]]/Tableau1[[#This Row],[Stomata]]</f>
        <v>0</v>
      </c>
      <c r="T19">
        <f>Tableau1[[#This Row],[Pycnidia]]/Tableau1[[#This Row],[Stomata]]</f>
        <v>0</v>
      </c>
      <c r="U19">
        <v>0.03</v>
      </c>
    </row>
    <row r="20" spans="1:21" ht="16.2" x14ac:dyDescent="0.3">
      <c r="A20" t="s">
        <v>18</v>
      </c>
      <c r="B20" t="s">
        <v>27</v>
      </c>
      <c r="C20" t="s">
        <v>25</v>
      </c>
      <c r="D20" t="s">
        <v>19</v>
      </c>
      <c r="E20">
        <v>34</v>
      </c>
      <c r="F20">
        <v>104</v>
      </c>
      <c r="G20">
        <v>68</v>
      </c>
      <c r="H20">
        <v>21</v>
      </c>
      <c r="I20">
        <v>12</v>
      </c>
      <c r="J20">
        <v>2</v>
      </c>
      <c r="K20">
        <v>0</v>
      </c>
      <c r="L20">
        <v>0</v>
      </c>
      <c r="M20" s="1">
        <v>0</v>
      </c>
      <c r="N20" s="6">
        <f>Tableau1[[#This Row],[Germinated_spores]]/Tableau1[[#This Row],[Spores]]</f>
        <v>0.65384615384615385</v>
      </c>
      <c r="O20" s="6">
        <f>Tableau1[[#This Row],[Reached_stomata]]/Tableau1[[#This Row],[Stomata]]</f>
        <v>0.61764705882352944</v>
      </c>
      <c r="P20" s="6">
        <f>Tableau1[[#This Row],[Penetration_attempt]]/Tableau1[[#This Row],[Stomata]]</f>
        <v>0.35294117647058826</v>
      </c>
      <c r="Q20" s="6">
        <f>Tableau1[[#This Row],[Successfull_penetration]]/Tableau1[[#This Row],[Stomata]]</f>
        <v>5.8823529411764705E-2</v>
      </c>
      <c r="R20" s="6">
        <f>Tableau1[[#This Row],[Secondary_sub-stomatal_cavities_colonisation]]/Tableau1[[#This Row],[Stomata]]</f>
        <v>0</v>
      </c>
      <c r="S20" s="6">
        <f>Tableau1[[#This Row],[Early-stage_pycnidia]]/Tableau1[[#This Row],[Stomata]]</f>
        <v>0</v>
      </c>
      <c r="T20">
        <f>Tableau1[[#This Row],[Pycnidia]]/Tableau1[[#This Row],[Stomata]]</f>
        <v>0</v>
      </c>
      <c r="U20">
        <v>0.03</v>
      </c>
    </row>
    <row r="21" spans="1:21" ht="16.2" x14ac:dyDescent="0.3">
      <c r="A21" t="s">
        <v>18</v>
      </c>
      <c r="B21" t="s">
        <v>27</v>
      </c>
      <c r="C21" t="s">
        <v>25</v>
      </c>
      <c r="D21" t="s">
        <v>20</v>
      </c>
      <c r="E21">
        <v>33</v>
      </c>
      <c r="F21">
        <v>241</v>
      </c>
      <c r="G21">
        <v>120</v>
      </c>
      <c r="H21">
        <v>16</v>
      </c>
      <c r="I21">
        <v>12</v>
      </c>
      <c r="J21">
        <v>4</v>
      </c>
      <c r="K21">
        <v>0</v>
      </c>
      <c r="L21">
        <v>0</v>
      </c>
      <c r="M21" s="1">
        <v>0</v>
      </c>
      <c r="N21" s="6">
        <f>Tableau1[[#This Row],[Germinated_spores]]/Tableau1[[#This Row],[Spores]]</f>
        <v>0.49792531120331951</v>
      </c>
      <c r="O21" s="6">
        <f>Tableau1[[#This Row],[Reached_stomata]]/Tableau1[[#This Row],[Stomata]]</f>
        <v>0.48484848484848486</v>
      </c>
      <c r="P21" s="6">
        <f>Tableau1[[#This Row],[Penetration_attempt]]/Tableau1[[#This Row],[Stomata]]</f>
        <v>0.36363636363636365</v>
      </c>
      <c r="Q21" s="6">
        <f>Tableau1[[#This Row],[Successfull_penetration]]/Tableau1[[#This Row],[Stomata]]</f>
        <v>0.12121212121212122</v>
      </c>
      <c r="R21" s="6">
        <f>Tableau1[[#This Row],[Secondary_sub-stomatal_cavities_colonisation]]/Tableau1[[#This Row],[Stomata]]</f>
        <v>0</v>
      </c>
      <c r="S21" s="6">
        <f>Tableau1[[#This Row],[Early-stage_pycnidia]]/Tableau1[[#This Row],[Stomata]]</f>
        <v>0</v>
      </c>
      <c r="T21">
        <f>Tableau1[[#This Row],[Pycnidia]]/Tableau1[[#This Row],[Stomata]]</f>
        <v>0</v>
      </c>
      <c r="U21">
        <v>0.03</v>
      </c>
    </row>
    <row r="22" spans="1:21" ht="16.2" x14ac:dyDescent="0.3">
      <c r="A22" t="s">
        <v>16</v>
      </c>
      <c r="B22" t="s">
        <v>27</v>
      </c>
      <c r="C22" t="s">
        <v>25</v>
      </c>
      <c r="D22" t="s">
        <v>17</v>
      </c>
      <c r="E22">
        <v>37</v>
      </c>
      <c r="F22">
        <v>192</v>
      </c>
      <c r="G22">
        <v>66</v>
      </c>
      <c r="H22">
        <v>1</v>
      </c>
      <c r="I22">
        <v>1</v>
      </c>
      <c r="J22">
        <v>0</v>
      </c>
      <c r="K22">
        <v>0</v>
      </c>
      <c r="L22">
        <v>0</v>
      </c>
      <c r="M22" s="1">
        <v>0</v>
      </c>
      <c r="N22" s="6">
        <f>Tableau1[[#This Row],[Germinated_spores]]/Tableau1[[#This Row],[Spores]]</f>
        <v>0.34375</v>
      </c>
      <c r="O22" s="6">
        <f>Tableau1[[#This Row],[Reached_stomata]]/Tableau1[[#This Row],[Stomata]]</f>
        <v>2.7027027027027029E-2</v>
      </c>
      <c r="P22" s="6">
        <f>Tableau1[[#This Row],[Penetration_attempt]]/Tableau1[[#This Row],[Stomata]]</f>
        <v>2.7027027027027029E-2</v>
      </c>
      <c r="Q22" s="6">
        <f>Tableau1[[#This Row],[Successfull_penetration]]/Tableau1[[#This Row],[Stomata]]</f>
        <v>0</v>
      </c>
      <c r="R22" s="6">
        <f>Tableau1[[#This Row],[Secondary_sub-stomatal_cavities_colonisation]]/Tableau1[[#This Row],[Stomata]]</f>
        <v>0</v>
      </c>
      <c r="S22" s="6">
        <f>Tableau1[[#This Row],[Early-stage_pycnidia]]/Tableau1[[#This Row],[Stomata]]</f>
        <v>0</v>
      </c>
      <c r="T22">
        <f>Tableau1[[#This Row],[Pycnidia]]/Tableau1[[#This Row],[Stomata]]</f>
        <v>0</v>
      </c>
      <c r="U22">
        <v>0</v>
      </c>
    </row>
    <row r="23" spans="1:21" ht="16.2" x14ac:dyDescent="0.3">
      <c r="A23" t="s">
        <v>16</v>
      </c>
      <c r="B23" t="s">
        <v>27</v>
      </c>
      <c r="C23" t="s">
        <v>25</v>
      </c>
      <c r="D23" t="s">
        <v>18</v>
      </c>
      <c r="E23">
        <v>34</v>
      </c>
      <c r="F23">
        <v>443</v>
      </c>
      <c r="G23">
        <v>98</v>
      </c>
      <c r="H23">
        <v>4</v>
      </c>
      <c r="I23">
        <v>0</v>
      </c>
      <c r="J23">
        <v>0</v>
      </c>
      <c r="K23">
        <v>0</v>
      </c>
      <c r="L23">
        <v>0</v>
      </c>
      <c r="M23" s="1">
        <v>0</v>
      </c>
      <c r="N23" s="6">
        <f>Tableau1[[#This Row],[Germinated_spores]]/Tableau1[[#This Row],[Spores]]</f>
        <v>0.22121896162528218</v>
      </c>
      <c r="O23" s="6">
        <f>Tableau1[[#This Row],[Reached_stomata]]/Tableau1[[#This Row],[Stomata]]</f>
        <v>0.11764705882352941</v>
      </c>
      <c r="P23" s="6">
        <f>Tableau1[[#This Row],[Penetration_attempt]]/Tableau1[[#This Row],[Stomata]]</f>
        <v>0</v>
      </c>
      <c r="Q23" s="6">
        <f>Tableau1[[#This Row],[Successfull_penetration]]/Tableau1[[#This Row],[Stomata]]</f>
        <v>0</v>
      </c>
      <c r="R23" s="6">
        <f>Tableau1[[#This Row],[Secondary_sub-stomatal_cavities_colonisation]]/Tableau1[[#This Row],[Stomata]]</f>
        <v>0</v>
      </c>
      <c r="S23" s="6">
        <f>Tableau1[[#This Row],[Early-stage_pycnidia]]/Tableau1[[#This Row],[Stomata]]</f>
        <v>0</v>
      </c>
      <c r="T23">
        <f>Tableau1[[#This Row],[Pycnidia]]/Tableau1[[#This Row],[Stomata]]</f>
        <v>0</v>
      </c>
      <c r="U23">
        <v>0</v>
      </c>
    </row>
    <row r="24" spans="1:21" ht="16.2" x14ac:dyDescent="0.3">
      <c r="A24" t="s">
        <v>16</v>
      </c>
      <c r="B24" t="s">
        <v>27</v>
      </c>
      <c r="C24" t="s">
        <v>25</v>
      </c>
      <c r="D24" t="s">
        <v>19</v>
      </c>
      <c r="E24">
        <v>41</v>
      </c>
      <c r="F24">
        <v>438</v>
      </c>
      <c r="G24">
        <v>171</v>
      </c>
      <c r="H24">
        <v>7</v>
      </c>
      <c r="I24">
        <v>3</v>
      </c>
      <c r="J24">
        <v>0</v>
      </c>
      <c r="K24">
        <v>0</v>
      </c>
      <c r="L24">
        <v>0</v>
      </c>
      <c r="M24" s="1">
        <v>0</v>
      </c>
      <c r="N24" s="6">
        <f>Tableau1[[#This Row],[Germinated_spores]]/Tableau1[[#This Row],[Spores]]</f>
        <v>0.3904109589041096</v>
      </c>
      <c r="O24" s="6">
        <f>Tableau1[[#This Row],[Reached_stomata]]/Tableau1[[#This Row],[Stomata]]</f>
        <v>0.17073170731707318</v>
      </c>
      <c r="P24" s="6">
        <f>Tableau1[[#This Row],[Penetration_attempt]]/Tableau1[[#This Row],[Stomata]]</f>
        <v>7.3170731707317069E-2</v>
      </c>
      <c r="Q24" s="6">
        <f>Tableau1[[#This Row],[Successfull_penetration]]/Tableau1[[#This Row],[Stomata]]</f>
        <v>0</v>
      </c>
      <c r="R24" s="6">
        <f>Tableau1[[#This Row],[Secondary_sub-stomatal_cavities_colonisation]]/Tableau1[[#This Row],[Stomata]]</f>
        <v>0</v>
      </c>
      <c r="S24" s="6">
        <f>Tableau1[[#This Row],[Early-stage_pycnidia]]/Tableau1[[#This Row],[Stomata]]</f>
        <v>0</v>
      </c>
      <c r="T24">
        <f>Tableau1[[#This Row],[Pycnidia]]/Tableau1[[#This Row],[Stomata]]</f>
        <v>0</v>
      </c>
      <c r="U24">
        <v>0</v>
      </c>
    </row>
    <row r="25" spans="1:21" ht="16.2" x14ac:dyDescent="0.3">
      <c r="A25" t="s">
        <v>16</v>
      </c>
      <c r="B25" t="s">
        <v>27</v>
      </c>
      <c r="C25" t="s">
        <v>25</v>
      </c>
      <c r="D25" t="s">
        <v>20</v>
      </c>
      <c r="E25">
        <v>40</v>
      </c>
      <c r="F25">
        <v>392</v>
      </c>
      <c r="G25">
        <v>60</v>
      </c>
      <c r="H25">
        <v>3</v>
      </c>
      <c r="I25">
        <v>1</v>
      </c>
      <c r="J25">
        <v>1</v>
      </c>
      <c r="K25">
        <v>0</v>
      </c>
      <c r="L25">
        <v>0</v>
      </c>
      <c r="M25" s="1">
        <v>0</v>
      </c>
      <c r="N25" s="6">
        <f>Tableau1[[#This Row],[Germinated_spores]]/Tableau1[[#This Row],[Spores]]</f>
        <v>0.15306122448979592</v>
      </c>
      <c r="O25" s="6">
        <f>Tableau1[[#This Row],[Reached_stomata]]/Tableau1[[#This Row],[Stomata]]</f>
        <v>7.4999999999999997E-2</v>
      </c>
      <c r="P25" s="6">
        <f>Tableau1[[#This Row],[Penetration_attempt]]/Tableau1[[#This Row],[Stomata]]</f>
        <v>2.5000000000000001E-2</v>
      </c>
      <c r="Q25" s="6">
        <f>Tableau1[[#This Row],[Successfull_penetration]]/Tableau1[[#This Row],[Stomata]]</f>
        <v>2.5000000000000001E-2</v>
      </c>
      <c r="R25" s="6">
        <f>Tableau1[[#This Row],[Secondary_sub-stomatal_cavities_colonisation]]/Tableau1[[#This Row],[Stomata]]</f>
        <v>0</v>
      </c>
      <c r="S25" s="6">
        <f>Tableau1[[#This Row],[Early-stage_pycnidia]]/Tableau1[[#This Row],[Stomata]]</f>
        <v>0</v>
      </c>
      <c r="T25">
        <f>Tableau1[[#This Row],[Pycnidia]]/Tableau1[[#This Row],[Stomata]]</f>
        <v>0</v>
      </c>
      <c r="U25">
        <v>0.02</v>
      </c>
    </row>
    <row r="26" spans="1:21" ht="16.2" x14ac:dyDescent="0.3">
      <c r="A26" t="s">
        <v>16</v>
      </c>
      <c r="B26" t="s">
        <v>27</v>
      </c>
      <c r="C26" t="s">
        <v>25</v>
      </c>
      <c r="D26" t="s">
        <v>15</v>
      </c>
      <c r="E26">
        <v>34</v>
      </c>
      <c r="F26">
        <v>61</v>
      </c>
      <c r="G26">
        <v>43</v>
      </c>
      <c r="H26">
        <v>5</v>
      </c>
      <c r="I26">
        <v>0</v>
      </c>
      <c r="J26">
        <v>0</v>
      </c>
      <c r="K26">
        <v>0</v>
      </c>
      <c r="L26">
        <v>0</v>
      </c>
      <c r="M26" s="1">
        <v>0</v>
      </c>
      <c r="N26" s="6">
        <f>Tableau1[[#This Row],[Germinated_spores]]/Tableau1[[#This Row],[Spores]]</f>
        <v>0.70491803278688525</v>
      </c>
      <c r="O26" s="6">
        <f>Tableau1[[#This Row],[Reached_stomata]]/Tableau1[[#This Row],[Stomata]]</f>
        <v>0.14705882352941177</v>
      </c>
      <c r="P26" s="6">
        <f>Tableau1[[#This Row],[Penetration_attempt]]/Tableau1[[#This Row],[Stomata]]</f>
        <v>0</v>
      </c>
      <c r="Q26" s="6">
        <f>Tableau1[[#This Row],[Successfull_penetration]]/Tableau1[[#This Row],[Stomata]]</f>
        <v>0</v>
      </c>
      <c r="R26" s="6">
        <f>Tableau1[[#This Row],[Secondary_sub-stomatal_cavities_colonisation]]/Tableau1[[#This Row],[Stomata]]</f>
        <v>0</v>
      </c>
      <c r="S26" s="6">
        <f>Tableau1[[#This Row],[Early-stage_pycnidia]]/Tableau1[[#This Row],[Stomata]]</f>
        <v>0</v>
      </c>
      <c r="T26">
        <f>Tableau1[[#This Row],[Pycnidia]]/Tableau1[[#This Row],[Stomata]]</f>
        <v>0</v>
      </c>
      <c r="U26">
        <v>0</v>
      </c>
    </row>
    <row r="27" spans="1:21" ht="16.2" x14ac:dyDescent="0.3">
      <c r="A27" t="s">
        <v>16</v>
      </c>
      <c r="B27" t="s">
        <v>27</v>
      </c>
      <c r="C27" t="s">
        <v>25</v>
      </c>
      <c r="D27" t="s">
        <v>16</v>
      </c>
      <c r="E27">
        <v>32</v>
      </c>
      <c r="F27">
        <v>50</v>
      </c>
      <c r="G27">
        <v>39</v>
      </c>
      <c r="H27">
        <v>7</v>
      </c>
      <c r="I27">
        <v>0</v>
      </c>
      <c r="J27">
        <v>0</v>
      </c>
      <c r="K27">
        <v>0</v>
      </c>
      <c r="L27">
        <v>0</v>
      </c>
      <c r="M27" s="1">
        <v>0</v>
      </c>
      <c r="N27" s="6">
        <f>Tableau1[[#This Row],[Germinated_spores]]/Tableau1[[#This Row],[Spores]]</f>
        <v>0.78</v>
      </c>
      <c r="O27" s="6">
        <f>Tableau1[[#This Row],[Reached_stomata]]/Tableau1[[#This Row],[Stomata]]</f>
        <v>0.21875</v>
      </c>
      <c r="P27" s="6">
        <f>Tableau1[[#This Row],[Penetration_attempt]]/Tableau1[[#This Row],[Stomata]]</f>
        <v>0</v>
      </c>
      <c r="Q27" s="6">
        <f>Tableau1[[#This Row],[Successfull_penetration]]/Tableau1[[#This Row],[Stomata]]</f>
        <v>0</v>
      </c>
      <c r="R27" s="6">
        <f>Tableau1[[#This Row],[Secondary_sub-stomatal_cavities_colonisation]]/Tableau1[[#This Row],[Stomata]]</f>
        <v>0</v>
      </c>
      <c r="S27" s="6">
        <f>Tableau1[[#This Row],[Early-stage_pycnidia]]/Tableau1[[#This Row],[Stomata]]</f>
        <v>0</v>
      </c>
      <c r="T27">
        <f>Tableau1[[#This Row],[Pycnidia]]/Tableau1[[#This Row],[Stomata]]</f>
        <v>0</v>
      </c>
      <c r="U27">
        <v>0</v>
      </c>
    </row>
    <row r="28" spans="1:21" ht="16.2" x14ac:dyDescent="0.3">
      <c r="A28" t="s">
        <v>22</v>
      </c>
      <c r="B28" t="s">
        <v>27</v>
      </c>
      <c r="C28" t="s">
        <v>25</v>
      </c>
      <c r="D28" t="s">
        <v>15</v>
      </c>
      <c r="E28">
        <v>36</v>
      </c>
      <c r="F28" t="e">
        <v>#N/A</v>
      </c>
      <c r="G28" t="e">
        <v>#N/A</v>
      </c>
      <c r="H28" t="e">
        <v>#N/A</v>
      </c>
      <c r="I28" t="e">
        <v>#N/A</v>
      </c>
      <c r="J28" t="e">
        <v>#N/A</v>
      </c>
      <c r="K28" t="e">
        <v>#N/A</v>
      </c>
      <c r="L28">
        <v>22</v>
      </c>
      <c r="M28" s="1">
        <v>8</v>
      </c>
      <c r="N28" s="6" t="e">
        <f>Tableau1[[#This Row],[Germinated_spores]]/Tableau1[[#This Row],[Spores]]</f>
        <v>#N/A</v>
      </c>
      <c r="O28" s="6" t="e">
        <f>Tableau1[[#This Row],[Reached_stomata]]/Tableau1[[#This Row],[Stomata]]</f>
        <v>#N/A</v>
      </c>
      <c r="P28" s="6" t="e">
        <f>Tableau1[[#This Row],[Penetration_attempt]]/Tableau1[[#This Row],[Stomata]]</f>
        <v>#N/A</v>
      </c>
      <c r="Q28" s="6" t="e">
        <f>Tableau1[[#This Row],[Successfull_penetration]]/Tableau1[[#This Row],[Stomata]]</f>
        <v>#N/A</v>
      </c>
      <c r="R28" s="6" t="e">
        <f>Tableau1[[#This Row],[Secondary_sub-stomatal_cavities_colonisation]]/Tableau1[[#This Row],[Stomata]]</f>
        <v>#N/A</v>
      </c>
      <c r="S28" s="6">
        <f>Tableau1[[#This Row],[Early-stage_pycnidia]]/Tableau1[[#This Row],[Stomata]]</f>
        <v>0.61111111111111116</v>
      </c>
      <c r="T28" s="6">
        <f>Tableau1[[#This Row],[Pycnidia]]/Tableau1[[#This Row],[Stomata]]</f>
        <v>0.22222222222222221</v>
      </c>
      <c r="U28" t="e">
        <v>#N/A</v>
      </c>
    </row>
    <row r="29" spans="1:21" ht="16.2" x14ac:dyDescent="0.3">
      <c r="A29" t="s">
        <v>22</v>
      </c>
      <c r="B29" t="s">
        <v>27</v>
      </c>
      <c r="C29" t="s">
        <v>25</v>
      </c>
      <c r="D29" t="s">
        <v>16</v>
      </c>
      <c r="E29">
        <v>43</v>
      </c>
      <c r="F29" t="e">
        <v>#N/A</v>
      </c>
      <c r="G29" t="e">
        <v>#N/A</v>
      </c>
      <c r="H29" t="e">
        <v>#N/A</v>
      </c>
      <c r="I29" t="e">
        <v>#N/A</v>
      </c>
      <c r="J29" t="e">
        <v>#N/A</v>
      </c>
      <c r="K29" t="e">
        <v>#N/A</v>
      </c>
      <c r="L29">
        <v>28</v>
      </c>
      <c r="M29" s="1">
        <v>15</v>
      </c>
      <c r="N29" s="6" t="e">
        <f>Tableau1[[#This Row],[Germinated_spores]]/Tableau1[[#This Row],[Spores]]</f>
        <v>#N/A</v>
      </c>
      <c r="O29" s="6" t="e">
        <f>Tableau1[[#This Row],[Reached_stomata]]/Tableau1[[#This Row],[Stomata]]</f>
        <v>#N/A</v>
      </c>
      <c r="P29" s="6" t="e">
        <f>Tableau1[[#This Row],[Penetration_attempt]]/Tableau1[[#This Row],[Stomata]]</f>
        <v>#N/A</v>
      </c>
      <c r="Q29" s="6" t="e">
        <f>Tableau1[[#This Row],[Successfull_penetration]]/Tableau1[[#This Row],[Stomata]]</f>
        <v>#N/A</v>
      </c>
      <c r="R29" s="6" t="e">
        <f>Tableau1[[#This Row],[Secondary_sub-stomatal_cavities_colonisation]]/Tableau1[[#This Row],[Stomata]]</f>
        <v>#N/A</v>
      </c>
      <c r="S29" s="6">
        <f>Tableau1[[#This Row],[Early-stage_pycnidia]]/Tableau1[[#This Row],[Stomata]]</f>
        <v>0.65116279069767447</v>
      </c>
      <c r="T29" s="6">
        <f>Tableau1[[#This Row],[Pycnidia]]/Tableau1[[#This Row],[Stomata]]</f>
        <v>0.34883720930232559</v>
      </c>
      <c r="U29" t="e">
        <v>#N/A</v>
      </c>
    </row>
    <row r="30" spans="1:21" ht="16.2" x14ac:dyDescent="0.3">
      <c r="A30" t="s">
        <v>22</v>
      </c>
      <c r="B30" t="s">
        <v>27</v>
      </c>
      <c r="C30" t="s">
        <v>25</v>
      </c>
      <c r="D30" t="s">
        <v>17</v>
      </c>
      <c r="E30">
        <v>35</v>
      </c>
      <c r="F30" t="e">
        <v>#N/A</v>
      </c>
      <c r="G30" t="e">
        <v>#N/A</v>
      </c>
      <c r="H30" t="e">
        <v>#N/A</v>
      </c>
      <c r="I30" t="e">
        <v>#N/A</v>
      </c>
      <c r="J30" t="e">
        <v>#N/A</v>
      </c>
      <c r="K30" t="e">
        <v>#N/A</v>
      </c>
      <c r="L30">
        <v>8</v>
      </c>
      <c r="M30" s="1">
        <v>0</v>
      </c>
      <c r="N30" s="6" t="e">
        <f>Tableau1[[#This Row],[Germinated_spores]]/Tableau1[[#This Row],[Spores]]</f>
        <v>#N/A</v>
      </c>
      <c r="O30" s="6" t="e">
        <f>Tableau1[[#This Row],[Reached_stomata]]/Tableau1[[#This Row],[Stomata]]</f>
        <v>#N/A</v>
      </c>
      <c r="P30" s="6" t="e">
        <f>Tableau1[[#This Row],[Penetration_attempt]]/Tableau1[[#This Row],[Stomata]]</f>
        <v>#N/A</v>
      </c>
      <c r="Q30" s="6" t="e">
        <f>Tableau1[[#This Row],[Successfull_penetration]]/Tableau1[[#This Row],[Stomata]]</f>
        <v>#N/A</v>
      </c>
      <c r="R30" s="6" t="e">
        <f>Tableau1[[#This Row],[Secondary_sub-stomatal_cavities_colonisation]]/Tableau1[[#This Row],[Stomata]]</f>
        <v>#N/A</v>
      </c>
      <c r="S30" s="6">
        <f>Tableau1[[#This Row],[Early-stage_pycnidia]]/Tableau1[[#This Row],[Stomata]]</f>
        <v>0.22857142857142856</v>
      </c>
      <c r="T30" s="6">
        <f>Tableau1[[#This Row],[Pycnidia]]/Tableau1[[#This Row],[Stomata]]</f>
        <v>0</v>
      </c>
      <c r="U30" t="e">
        <v>#N/A</v>
      </c>
    </row>
    <row r="31" spans="1:21" ht="16.2" x14ac:dyDescent="0.3">
      <c r="A31" t="s">
        <v>22</v>
      </c>
      <c r="B31" t="s">
        <v>27</v>
      </c>
      <c r="C31" t="s">
        <v>25</v>
      </c>
      <c r="D31" t="s">
        <v>18</v>
      </c>
      <c r="E31">
        <v>34</v>
      </c>
      <c r="F31" t="e">
        <v>#N/A</v>
      </c>
      <c r="G31" t="e">
        <v>#N/A</v>
      </c>
      <c r="H31" t="e">
        <v>#N/A</v>
      </c>
      <c r="I31" t="e">
        <v>#N/A</v>
      </c>
      <c r="J31" t="e">
        <v>#N/A</v>
      </c>
      <c r="K31" t="e">
        <v>#N/A</v>
      </c>
      <c r="L31">
        <v>8</v>
      </c>
      <c r="M31" s="1">
        <v>0</v>
      </c>
      <c r="N31" s="6" t="e">
        <f>Tableau1[[#This Row],[Germinated_spores]]/Tableau1[[#This Row],[Spores]]</f>
        <v>#N/A</v>
      </c>
      <c r="O31" s="6" t="e">
        <f>Tableau1[[#This Row],[Reached_stomata]]/Tableau1[[#This Row],[Stomata]]</f>
        <v>#N/A</v>
      </c>
      <c r="P31" s="6" t="e">
        <f>Tableau1[[#This Row],[Penetration_attempt]]/Tableau1[[#This Row],[Stomata]]</f>
        <v>#N/A</v>
      </c>
      <c r="Q31" s="6" t="e">
        <f>Tableau1[[#This Row],[Successfull_penetration]]/Tableau1[[#This Row],[Stomata]]</f>
        <v>#N/A</v>
      </c>
      <c r="R31" s="6" t="e">
        <f>Tableau1[[#This Row],[Secondary_sub-stomatal_cavities_colonisation]]/Tableau1[[#This Row],[Stomata]]</f>
        <v>#N/A</v>
      </c>
      <c r="S31" s="6">
        <f>Tableau1[[#This Row],[Early-stage_pycnidia]]/Tableau1[[#This Row],[Stomata]]</f>
        <v>0.23529411764705882</v>
      </c>
      <c r="T31" s="6">
        <f>Tableau1[[#This Row],[Pycnidia]]/Tableau1[[#This Row],[Stomata]]</f>
        <v>0</v>
      </c>
      <c r="U31" t="e">
        <v>#N/A</v>
      </c>
    </row>
    <row r="32" spans="1:21" ht="16.2" x14ac:dyDescent="0.3">
      <c r="A32" t="s">
        <v>22</v>
      </c>
      <c r="B32" t="s">
        <v>27</v>
      </c>
      <c r="C32" t="s">
        <v>25</v>
      </c>
      <c r="D32" t="s">
        <v>19</v>
      </c>
      <c r="E32">
        <v>31</v>
      </c>
      <c r="F32" t="e">
        <v>#N/A</v>
      </c>
      <c r="G32" t="e">
        <v>#N/A</v>
      </c>
      <c r="H32" t="e">
        <v>#N/A</v>
      </c>
      <c r="I32" t="e">
        <v>#N/A</v>
      </c>
      <c r="J32" t="e">
        <v>#N/A</v>
      </c>
      <c r="K32" t="e">
        <v>#N/A</v>
      </c>
      <c r="L32">
        <v>3</v>
      </c>
      <c r="M32" s="1">
        <v>0</v>
      </c>
      <c r="N32" s="6" t="e">
        <f>Tableau1[[#This Row],[Germinated_spores]]/Tableau1[[#This Row],[Spores]]</f>
        <v>#N/A</v>
      </c>
      <c r="O32" s="6" t="e">
        <f>Tableau1[[#This Row],[Reached_stomata]]/Tableau1[[#This Row],[Stomata]]</f>
        <v>#N/A</v>
      </c>
      <c r="P32" s="6" t="e">
        <f>Tableau1[[#This Row],[Penetration_attempt]]/Tableau1[[#This Row],[Stomata]]</f>
        <v>#N/A</v>
      </c>
      <c r="Q32" s="6" t="e">
        <f>Tableau1[[#This Row],[Successfull_penetration]]/Tableau1[[#This Row],[Stomata]]</f>
        <v>#N/A</v>
      </c>
      <c r="R32" s="6" t="e">
        <f>Tableau1[[#This Row],[Secondary_sub-stomatal_cavities_colonisation]]/Tableau1[[#This Row],[Stomata]]</f>
        <v>#N/A</v>
      </c>
      <c r="S32" s="6">
        <f>Tableau1[[#This Row],[Early-stage_pycnidia]]/Tableau1[[#This Row],[Stomata]]</f>
        <v>9.6774193548387094E-2</v>
      </c>
      <c r="T32" s="6">
        <f>Tableau1[[#This Row],[Pycnidia]]/Tableau1[[#This Row],[Stomata]]</f>
        <v>0</v>
      </c>
      <c r="U32" t="e">
        <v>#N/A</v>
      </c>
    </row>
    <row r="33" spans="1:21" ht="16.2" x14ac:dyDescent="0.3">
      <c r="A33" t="s">
        <v>22</v>
      </c>
      <c r="B33" t="s">
        <v>27</v>
      </c>
      <c r="C33" t="s">
        <v>25</v>
      </c>
      <c r="D33" t="s">
        <v>20</v>
      </c>
      <c r="E33">
        <v>39</v>
      </c>
      <c r="F33" t="e">
        <v>#N/A</v>
      </c>
      <c r="G33" t="e">
        <v>#N/A</v>
      </c>
      <c r="H33" t="e">
        <v>#N/A</v>
      </c>
      <c r="I33" t="e">
        <v>#N/A</v>
      </c>
      <c r="J33" t="e">
        <v>#N/A</v>
      </c>
      <c r="K33" t="e">
        <v>#N/A</v>
      </c>
      <c r="L33">
        <v>15</v>
      </c>
      <c r="M33" s="1">
        <v>2</v>
      </c>
      <c r="N33" s="6" t="e">
        <f>Tableau1[[#This Row],[Germinated_spores]]/Tableau1[[#This Row],[Spores]]</f>
        <v>#N/A</v>
      </c>
      <c r="O33" s="6" t="e">
        <f>Tableau1[[#This Row],[Reached_stomata]]/Tableau1[[#This Row],[Stomata]]</f>
        <v>#N/A</v>
      </c>
      <c r="P33" s="6" t="e">
        <f>Tableau1[[#This Row],[Penetration_attempt]]/Tableau1[[#This Row],[Stomata]]</f>
        <v>#N/A</v>
      </c>
      <c r="Q33" s="6" t="e">
        <f>Tableau1[[#This Row],[Successfull_penetration]]/Tableau1[[#This Row],[Stomata]]</f>
        <v>#N/A</v>
      </c>
      <c r="R33" s="6" t="e">
        <f>Tableau1[[#This Row],[Secondary_sub-stomatal_cavities_colonisation]]/Tableau1[[#This Row],[Stomata]]</f>
        <v>#N/A</v>
      </c>
      <c r="S33" s="6">
        <f>Tableau1[[#This Row],[Early-stage_pycnidia]]/Tableau1[[#This Row],[Stomata]]</f>
        <v>0.38461538461538464</v>
      </c>
      <c r="T33" s="6">
        <f>Tableau1[[#This Row],[Pycnidia]]/Tableau1[[#This Row],[Stomata]]</f>
        <v>5.128205128205128E-2</v>
      </c>
      <c r="U33" t="e">
        <v>#N/A</v>
      </c>
    </row>
    <row r="34" spans="1:21" ht="16.2" x14ac:dyDescent="0.3">
      <c r="A34" t="s">
        <v>21</v>
      </c>
      <c r="B34" t="s">
        <v>28</v>
      </c>
      <c r="C34" t="s">
        <v>25</v>
      </c>
      <c r="D34" t="s">
        <v>15</v>
      </c>
      <c r="E34">
        <v>43</v>
      </c>
      <c r="F34" t="e">
        <v>#N/A</v>
      </c>
      <c r="G34" t="e">
        <v>#N/A</v>
      </c>
      <c r="H34">
        <v>17</v>
      </c>
      <c r="I34">
        <v>8</v>
      </c>
      <c r="J34">
        <v>8</v>
      </c>
      <c r="K34">
        <v>35</v>
      </c>
      <c r="L34">
        <v>23</v>
      </c>
      <c r="M34" s="1">
        <v>0</v>
      </c>
      <c r="N34" s="6" t="e">
        <f>Tableau1[[#This Row],[Germinated_spores]]/Tableau1[[#This Row],[Spores]]</f>
        <v>#N/A</v>
      </c>
      <c r="O34" s="6">
        <f>Tableau1[[#This Row],[Reached_stomata]]/Tableau1[[#This Row],[Stomata]]</f>
        <v>0.39534883720930231</v>
      </c>
      <c r="P34" s="6">
        <f>Tableau1[[#This Row],[Penetration_attempt]]/Tableau1[[#This Row],[Stomata]]</f>
        <v>0.18604651162790697</v>
      </c>
      <c r="Q34" s="6">
        <f>Tableau1[[#This Row],[Successfull_penetration]]/Tableau1[[#This Row],[Stomata]]</f>
        <v>0.18604651162790697</v>
      </c>
      <c r="R34" s="6">
        <f>Tableau1[[#This Row],[Secondary_sub-stomatal_cavities_colonisation]]/Tableau1[[#This Row],[Stomata]]</f>
        <v>0.81395348837209303</v>
      </c>
      <c r="S34" s="6">
        <f>Tableau1[[#This Row],[Early-stage_pycnidia]]/Tableau1[[#This Row],[Stomata]]</f>
        <v>0.53488372093023251</v>
      </c>
      <c r="T34" s="6">
        <f>Tableau1[[#This Row],[Pycnidia]]/Tableau1[[#This Row],[Stomata]]</f>
        <v>0</v>
      </c>
      <c r="U34" t="e">
        <v>#N/A</v>
      </c>
    </row>
    <row r="35" spans="1:21" ht="16.2" x14ac:dyDescent="0.3">
      <c r="A35" t="s">
        <v>21</v>
      </c>
      <c r="B35" t="s">
        <v>28</v>
      </c>
      <c r="C35" t="s">
        <v>25</v>
      </c>
      <c r="D35" t="s">
        <v>16</v>
      </c>
      <c r="E35">
        <v>36</v>
      </c>
      <c r="F35" t="e">
        <v>#N/A</v>
      </c>
      <c r="G35" t="e">
        <v>#N/A</v>
      </c>
      <c r="H35">
        <v>11</v>
      </c>
      <c r="I35">
        <v>5</v>
      </c>
      <c r="J35">
        <v>5</v>
      </c>
      <c r="K35">
        <v>22</v>
      </c>
      <c r="L35">
        <v>10</v>
      </c>
      <c r="M35" s="1">
        <v>0</v>
      </c>
      <c r="N35" s="6" t="e">
        <f>Tableau1[[#This Row],[Germinated_spores]]/Tableau1[[#This Row],[Spores]]</f>
        <v>#N/A</v>
      </c>
      <c r="O35" s="6">
        <f>Tableau1[[#This Row],[Reached_stomata]]/Tableau1[[#This Row],[Stomata]]</f>
        <v>0.30555555555555558</v>
      </c>
      <c r="P35" s="6">
        <f>Tableau1[[#This Row],[Penetration_attempt]]/Tableau1[[#This Row],[Stomata]]</f>
        <v>0.1388888888888889</v>
      </c>
      <c r="Q35" s="6">
        <f>Tableau1[[#This Row],[Successfull_penetration]]/Tableau1[[#This Row],[Stomata]]</f>
        <v>0.1388888888888889</v>
      </c>
      <c r="R35" s="6">
        <f>Tableau1[[#This Row],[Secondary_sub-stomatal_cavities_colonisation]]/Tableau1[[#This Row],[Stomata]]</f>
        <v>0.61111111111111116</v>
      </c>
      <c r="S35" s="6">
        <f>Tableau1[[#This Row],[Early-stage_pycnidia]]/Tableau1[[#This Row],[Stomata]]</f>
        <v>0.27777777777777779</v>
      </c>
      <c r="T35" s="6">
        <f>Tableau1[[#This Row],[Pycnidia]]/Tableau1[[#This Row],[Stomata]]</f>
        <v>0</v>
      </c>
      <c r="U35" t="e">
        <v>#N/A</v>
      </c>
    </row>
    <row r="36" spans="1:21" ht="16.2" x14ac:dyDescent="0.3">
      <c r="A36" t="s">
        <v>21</v>
      </c>
      <c r="B36" t="s">
        <v>28</v>
      </c>
      <c r="C36" t="s">
        <v>25</v>
      </c>
      <c r="D36" t="s">
        <v>17</v>
      </c>
      <c r="E36">
        <v>37</v>
      </c>
      <c r="F36" t="e">
        <v>#N/A</v>
      </c>
      <c r="G36" t="e">
        <v>#N/A</v>
      </c>
      <c r="H36">
        <v>14</v>
      </c>
      <c r="I36">
        <v>5</v>
      </c>
      <c r="J36">
        <v>4</v>
      </c>
      <c r="K36">
        <v>17</v>
      </c>
      <c r="L36">
        <v>6</v>
      </c>
      <c r="M36" s="1">
        <v>0</v>
      </c>
      <c r="N36" s="6" t="e">
        <f>Tableau1[[#This Row],[Germinated_spores]]/Tableau1[[#This Row],[Spores]]</f>
        <v>#N/A</v>
      </c>
      <c r="O36" s="6">
        <f>Tableau1[[#This Row],[Reached_stomata]]/Tableau1[[#This Row],[Stomata]]</f>
        <v>0.3783783783783784</v>
      </c>
      <c r="P36" s="6">
        <f>Tableau1[[#This Row],[Penetration_attempt]]/Tableau1[[#This Row],[Stomata]]</f>
        <v>0.13513513513513514</v>
      </c>
      <c r="Q36" s="6">
        <f>Tableau1[[#This Row],[Successfull_penetration]]/Tableau1[[#This Row],[Stomata]]</f>
        <v>0.10810810810810811</v>
      </c>
      <c r="R36" s="6">
        <f>Tableau1[[#This Row],[Secondary_sub-stomatal_cavities_colonisation]]/Tableau1[[#This Row],[Stomata]]</f>
        <v>0.45945945945945948</v>
      </c>
      <c r="S36" s="6">
        <f>Tableau1[[#This Row],[Early-stage_pycnidia]]/Tableau1[[#This Row],[Stomata]]</f>
        <v>0.16216216216216217</v>
      </c>
      <c r="T36" s="6">
        <f>Tableau1[[#This Row],[Pycnidia]]/Tableau1[[#This Row],[Stomata]]</f>
        <v>0</v>
      </c>
      <c r="U36" t="e">
        <v>#N/A</v>
      </c>
    </row>
    <row r="37" spans="1:21" ht="16.2" x14ac:dyDescent="0.3">
      <c r="A37" t="s">
        <v>21</v>
      </c>
      <c r="B37" t="s">
        <v>28</v>
      </c>
      <c r="C37" t="s">
        <v>25</v>
      </c>
      <c r="D37" t="s">
        <v>18</v>
      </c>
      <c r="E37">
        <v>52</v>
      </c>
      <c r="F37" t="e">
        <v>#N/A</v>
      </c>
      <c r="G37" t="e">
        <v>#N/A</v>
      </c>
      <c r="H37">
        <v>11</v>
      </c>
      <c r="I37">
        <v>5</v>
      </c>
      <c r="J37">
        <v>5</v>
      </c>
      <c r="K37">
        <v>37</v>
      </c>
      <c r="L37">
        <v>16</v>
      </c>
      <c r="M37" s="1">
        <v>0</v>
      </c>
      <c r="N37" s="6" t="e">
        <f>Tableau1[[#This Row],[Germinated_spores]]/Tableau1[[#This Row],[Spores]]</f>
        <v>#N/A</v>
      </c>
      <c r="O37" s="6">
        <f>Tableau1[[#This Row],[Reached_stomata]]/Tableau1[[#This Row],[Stomata]]</f>
        <v>0.21153846153846154</v>
      </c>
      <c r="P37" s="6">
        <f>Tableau1[[#This Row],[Penetration_attempt]]/Tableau1[[#This Row],[Stomata]]</f>
        <v>9.6153846153846159E-2</v>
      </c>
      <c r="Q37" s="6">
        <f>Tableau1[[#This Row],[Successfull_penetration]]/Tableau1[[#This Row],[Stomata]]</f>
        <v>9.6153846153846159E-2</v>
      </c>
      <c r="R37" s="6">
        <f>Tableau1[[#This Row],[Secondary_sub-stomatal_cavities_colonisation]]/Tableau1[[#This Row],[Stomata]]</f>
        <v>0.71153846153846156</v>
      </c>
      <c r="S37" s="6">
        <f>Tableau1[[#This Row],[Early-stage_pycnidia]]/Tableau1[[#This Row],[Stomata]]</f>
        <v>0.30769230769230771</v>
      </c>
      <c r="T37" s="6">
        <f>Tableau1[[#This Row],[Pycnidia]]/Tableau1[[#This Row],[Stomata]]</f>
        <v>0</v>
      </c>
      <c r="U37" t="e">
        <v>#N/A</v>
      </c>
    </row>
    <row r="38" spans="1:21" ht="16.2" x14ac:dyDescent="0.3">
      <c r="A38" t="s">
        <v>21</v>
      </c>
      <c r="B38" t="s">
        <v>28</v>
      </c>
      <c r="C38" t="s">
        <v>25</v>
      </c>
      <c r="D38" t="s">
        <v>19</v>
      </c>
      <c r="E38">
        <v>36</v>
      </c>
      <c r="F38" t="e">
        <v>#N/A</v>
      </c>
      <c r="G38" t="e">
        <v>#N/A</v>
      </c>
      <c r="H38">
        <v>8</v>
      </c>
      <c r="I38">
        <v>7</v>
      </c>
      <c r="J38">
        <v>7</v>
      </c>
      <c r="K38">
        <v>12</v>
      </c>
      <c r="L38">
        <v>0</v>
      </c>
      <c r="M38" s="1">
        <v>0</v>
      </c>
      <c r="N38" s="6" t="e">
        <f>Tableau1[[#This Row],[Germinated_spores]]/Tableau1[[#This Row],[Spores]]</f>
        <v>#N/A</v>
      </c>
      <c r="O38" s="6">
        <f>Tableau1[[#This Row],[Reached_stomata]]/Tableau1[[#This Row],[Stomata]]</f>
        <v>0.22222222222222221</v>
      </c>
      <c r="P38" s="6">
        <f>Tableau1[[#This Row],[Penetration_attempt]]/Tableau1[[#This Row],[Stomata]]</f>
        <v>0.19444444444444445</v>
      </c>
      <c r="Q38" s="6">
        <f>Tableau1[[#This Row],[Successfull_penetration]]/Tableau1[[#This Row],[Stomata]]</f>
        <v>0.19444444444444445</v>
      </c>
      <c r="R38" s="6">
        <f>Tableau1[[#This Row],[Secondary_sub-stomatal_cavities_colonisation]]/Tableau1[[#This Row],[Stomata]]</f>
        <v>0.33333333333333331</v>
      </c>
      <c r="S38" s="6">
        <f>Tableau1[[#This Row],[Early-stage_pycnidia]]/Tableau1[[#This Row],[Stomata]]</f>
        <v>0</v>
      </c>
      <c r="T38" s="6">
        <f>Tableau1[[#This Row],[Pycnidia]]/Tableau1[[#This Row],[Stomata]]</f>
        <v>0</v>
      </c>
      <c r="U38" t="e">
        <v>#N/A</v>
      </c>
    </row>
    <row r="39" spans="1:21" ht="16.2" x14ac:dyDescent="0.3">
      <c r="A39" t="s">
        <v>21</v>
      </c>
      <c r="B39" t="s">
        <v>28</v>
      </c>
      <c r="C39" t="s">
        <v>25</v>
      </c>
      <c r="D39" t="s">
        <v>19</v>
      </c>
      <c r="E39">
        <v>36</v>
      </c>
      <c r="F39" t="e">
        <v>#N/A</v>
      </c>
      <c r="G39" t="e">
        <v>#N/A</v>
      </c>
      <c r="H39">
        <v>16</v>
      </c>
      <c r="I39">
        <v>10</v>
      </c>
      <c r="J39">
        <v>9</v>
      </c>
      <c r="K39">
        <v>24</v>
      </c>
      <c r="L39">
        <v>6</v>
      </c>
      <c r="M39" s="1">
        <v>0</v>
      </c>
      <c r="N39" s="6" t="e">
        <f>Tableau1[[#This Row],[Germinated_spores]]/Tableau1[[#This Row],[Spores]]</f>
        <v>#N/A</v>
      </c>
      <c r="O39" s="6">
        <f>Tableau1[[#This Row],[Reached_stomata]]/Tableau1[[#This Row],[Stomata]]</f>
        <v>0.44444444444444442</v>
      </c>
      <c r="P39" s="6">
        <f>Tableau1[[#This Row],[Penetration_attempt]]/Tableau1[[#This Row],[Stomata]]</f>
        <v>0.27777777777777779</v>
      </c>
      <c r="Q39" s="6">
        <f>Tableau1[[#This Row],[Successfull_penetration]]/Tableau1[[#This Row],[Stomata]]</f>
        <v>0.25</v>
      </c>
      <c r="R39" s="6">
        <f>Tableau1[[#This Row],[Secondary_sub-stomatal_cavities_colonisation]]/Tableau1[[#This Row],[Stomata]]</f>
        <v>0.66666666666666663</v>
      </c>
      <c r="S39" s="6">
        <f>Tableau1[[#This Row],[Early-stage_pycnidia]]/Tableau1[[#This Row],[Stomata]]</f>
        <v>0.16666666666666666</v>
      </c>
      <c r="T39" s="6">
        <f>Tableau1[[#This Row],[Pycnidia]]/Tableau1[[#This Row],[Stomata]]</f>
        <v>0</v>
      </c>
      <c r="U39" t="e">
        <v>#N/A</v>
      </c>
    </row>
    <row r="40" spans="1:21" ht="16.2" x14ac:dyDescent="0.3">
      <c r="A40" t="s">
        <v>20</v>
      </c>
      <c r="B40" t="s">
        <v>28</v>
      </c>
      <c r="C40" t="s">
        <v>25</v>
      </c>
      <c r="D40" t="s">
        <v>15</v>
      </c>
      <c r="E40">
        <v>42</v>
      </c>
      <c r="F40">
        <v>76</v>
      </c>
      <c r="G40">
        <v>56</v>
      </c>
      <c r="H40">
        <v>16</v>
      </c>
      <c r="I40">
        <v>14</v>
      </c>
      <c r="J40">
        <v>2</v>
      </c>
      <c r="K40">
        <v>1</v>
      </c>
      <c r="L40">
        <v>0</v>
      </c>
      <c r="M40" s="1">
        <v>0</v>
      </c>
      <c r="N40" s="6">
        <f>Tableau1[[#This Row],[Germinated_spores]]/Tableau1[[#This Row],[Spores]]</f>
        <v>0.73684210526315785</v>
      </c>
      <c r="O40" s="6">
        <f>Tableau1[[#This Row],[Reached_stomata]]/Tableau1[[#This Row],[Stomata]]</f>
        <v>0.38095238095238093</v>
      </c>
      <c r="P40" s="6">
        <f>Tableau1[[#This Row],[Penetration_attempt]]/Tableau1[[#This Row],[Stomata]]</f>
        <v>0.33333333333333331</v>
      </c>
      <c r="Q40" s="6">
        <f>Tableau1[[#This Row],[Successfull_penetration]]/Tableau1[[#This Row],[Stomata]]</f>
        <v>4.7619047619047616E-2</v>
      </c>
      <c r="R40" s="6">
        <f>Tableau1[[#This Row],[Secondary_sub-stomatal_cavities_colonisation]]/Tableau1[[#This Row],[Stomata]]</f>
        <v>2.3809523809523808E-2</v>
      </c>
      <c r="S40" s="6">
        <f>Tableau1[[#This Row],[Early-stage_pycnidia]]/Tableau1[[#This Row],[Stomata]]</f>
        <v>0</v>
      </c>
      <c r="T40" s="6">
        <f>Tableau1[[#This Row],[Pycnidia]]/Tableau1[[#This Row],[Stomata]]</f>
        <v>0</v>
      </c>
      <c r="U40">
        <v>0.04</v>
      </c>
    </row>
    <row r="41" spans="1:21" ht="16.2" x14ac:dyDescent="0.3">
      <c r="A41" t="s">
        <v>20</v>
      </c>
      <c r="B41" t="s">
        <v>28</v>
      </c>
      <c r="C41" t="s">
        <v>25</v>
      </c>
      <c r="D41" t="s">
        <v>16</v>
      </c>
      <c r="E41">
        <v>42</v>
      </c>
      <c r="F41">
        <v>48</v>
      </c>
      <c r="G41">
        <v>35</v>
      </c>
      <c r="H41">
        <v>16</v>
      </c>
      <c r="I41">
        <v>9</v>
      </c>
      <c r="J41">
        <v>3</v>
      </c>
      <c r="K41">
        <v>4</v>
      </c>
      <c r="L41">
        <v>0</v>
      </c>
      <c r="M41" s="1">
        <v>0</v>
      </c>
      <c r="N41" s="6">
        <f>Tableau1[[#This Row],[Germinated_spores]]/Tableau1[[#This Row],[Spores]]</f>
        <v>0.72916666666666663</v>
      </c>
      <c r="O41" s="6">
        <f>Tableau1[[#This Row],[Reached_stomata]]/Tableau1[[#This Row],[Stomata]]</f>
        <v>0.38095238095238093</v>
      </c>
      <c r="P41" s="6">
        <f>Tableau1[[#This Row],[Penetration_attempt]]/Tableau1[[#This Row],[Stomata]]</f>
        <v>0.21428571428571427</v>
      </c>
      <c r="Q41" s="6">
        <f>Tableau1[[#This Row],[Successfull_penetration]]/Tableau1[[#This Row],[Stomata]]</f>
        <v>7.1428571428571425E-2</v>
      </c>
      <c r="R41" s="6">
        <f>Tableau1[[#This Row],[Secondary_sub-stomatal_cavities_colonisation]]/Tableau1[[#This Row],[Stomata]]</f>
        <v>9.5238095238095233E-2</v>
      </c>
      <c r="S41" s="6">
        <f>Tableau1[[#This Row],[Early-stage_pycnidia]]/Tableau1[[#This Row],[Stomata]]</f>
        <v>0</v>
      </c>
      <c r="T41" s="6">
        <f>Tableau1[[#This Row],[Pycnidia]]/Tableau1[[#This Row],[Stomata]]</f>
        <v>0</v>
      </c>
      <c r="U41">
        <v>0.09</v>
      </c>
    </row>
    <row r="42" spans="1:21" ht="16.2" x14ac:dyDescent="0.3">
      <c r="A42" t="s">
        <v>20</v>
      </c>
      <c r="B42" t="s">
        <v>28</v>
      </c>
      <c r="C42" t="s">
        <v>25</v>
      </c>
      <c r="D42" t="s">
        <v>17</v>
      </c>
      <c r="E42">
        <v>39</v>
      </c>
      <c r="F42">
        <v>76</v>
      </c>
      <c r="G42">
        <v>58</v>
      </c>
      <c r="H42">
        <v>18</v>
      </c>
      <c r="I42">
        <v>14</v>
      </c>
      <c r="J42">
        <v>7</v>
      </c>
      <c r="K42">
        <v>1</v>
      </c>
      <c r="L42">
        <v>0</v>
      </c>
      <c r="M42" s="1">
        <v>0</v>
      </c>
      <c r="N42" s="6">
        <f>Tableau1[[#This Row],[Germinated_spores]]/Tableau1[[#This Row],[Spores]]</f>
        <v>0.76315789473684215</v>
      </c>
      <c r="O42" s="6">
        <f>Tableau1[[#This Row],[Reached_stomata]]/Tableau1[[#This Row],[Stomata]]</f>
        <v>0.46153846153846156</v>
      </c>
      <c r="P42" s="6">
        <f>Tableau1[[#This Row],[Penetration_attempt]]/Tableau1[[#This Row],[Stomata]]</f>
        <v>0.35897435897435898</v>
      </c>
      <c r="Q42" s="6">
        <f>Tableau1[[#This Row],[Successfull_penetration]]/Tableau1[[#This Row],[Stomata]]</f>
        <v>0.17948717948717949</v>
      </c>
      <c r="R42" s="6">
        <f>Tableau1[[#This Row],[Secondary_sub-stomatal_cavities_colonisation]]/Tableau1[[#This Row],[Stomata]]</f>
        <v>2.564102564102564E-2</v>
      </c>
      <c r="S42" s="6">
        <f>Tableau1[[#This Row],[Early-stage_pycnidia]]/Tableau1[[#This Row],[Stomata]]</f>
        <v>0</v>
      </c>
      <c r="T42" s="6">
        <f>Tableau1[[#This Row],[Pycnidia]]/Tableau1[[#This Row],[Stomata]]</f>
        <v>0</v>
      </c>
      <c r="U42">
        <v>0.12</v>
      </c>
    </row>
    <row r="43" spans="1:21" ht="16.2" x14ac:dyDescent="0.3">
      <c r="A43" t="s">
        <v>20</v>
      </c>
      <c r="B43" t="s">
        <v>28</v>
      </c>
      <c r="C43" t="s">
        <v>25</v>
      </c>
      <c r="D43" t="s">
        <v>18</v>
      </c>
      <c r="E43">
        <v>41</v>
      </c>
      <c r="F43">
        <v>107</v>
      </c>
      <c r="G43">
        <v>82</v>
      </c>
      <c r="H43">
        <v>22</v>
      </c>
      <c r="I43">
        <v>13</v>
      </c>
      <c r="J43">
        <v>13</v>
      </c>
      <c r="K43">
        <v>15</v>
      </c>
      <c r="L43">
        <v>0</v>
      </c>
      <c r="M43" s="1">
        <v>0</v>
      </c>
      <c r="N43" s="6">
        <f>Tableau1[[#This Row],[Germinated_spores]]/Tableau1[[#This Row],[Spores]]</f>
        <v>0.76635514018691586</v>
      </c>
      <c r="O43" s="6">
        <f>Tableau1[[#This Row],[Reached_stomata]]/Tableau1[[#This Row],[Stomata]]</f>
        <v>0.53658536585365857</v>
      </c>
      <c r="P43" s="6">
        <f>Tableau1[[#This Row],[Penetration_attempt]]/Tableau1[[#This Row],[Stomata]]</f>
        <v>0.31707317073170732</v>
      </c>
      <c r="Q43" s="6">
        <f>Tableau1[[#This Row],[Successfull_penetration]]/Tableau1[[#This Row],[Stomata]]</f>
        <v>0.31707317073170732</v>
      </c>
      <c r="R43" s="6">
        <f>Tableau1[[#This Row],[Secondary_sub-stomatal_cavities_colonisation]]/Tableau1[[#This Row],[Stomata]]</f>
        <v>0.36585365853658536</v>
      </c>
      <c r="S43" s="6">
        <f>Tableau1[[#This Row],[Early-stage_pycnidia]]/Tableau1[[#This Row],[Stomata]]</f>
        <v>0</v>
      </c>
      <c r="T43" s="6">
        <f>Tableau1[[#This Row],[Pycnidia]]/Tableau1[[#This Row],[Stomata]]</f>
        <v>0</v>
      </c>
      <c r="U43">
        <v>0.16</v>
      </c>
    </row>
    <row r="44" spans="1:21" ht="16.2" x14ac:dyDescent="0.3">
      <c r="A44" t="s">
        <v>20</v>
      </c>
      <c r="B44" t="s">
        <v>28</v>
      </c>
      <c r="C44" t="s">
        <v>25</v>
      </c>
      <c r="D44" t="s">
        <v>19</v>
      </c>
      <c r="E44">
        <v>38</v>
      </c>
      <c r="F44">
        <v>61</v>
      </c>
      <c r="G44">
        <v>49</v>
      </c>
      <c r="H44">
        <v>14</v>
      </c>
      <c r="I44">
        <v>7</v>
      </c>
      <c r="J44">
        <v>6</v>
      </c>
      <c r="K44">
        <v>13</v>
      </c>
      <c r="L44">
        <v>0</v>
      </c>
      <c r="M44" s="1">
        <v>0</v>
      </c>
      <c r="N44" s="6">
        <f>Tableau1[[#This Row],[Germinated_spores]]/Tableau1[[#This Row],[Spores]]</f>
        <v>0.80327868852459017</v>
      </c>
      <c r="O44" s="6">
        <f>Tableau1[[#This Row],[Reached_stomata]]/Tableau1[[#This Row],[Stomata]]</f>
        <v>0.36842105263157893</v>
      </c>
      <c r="P44" s="6">
        <f>Tableau1[[#This Row],[Penetration_attempt]]/Tableau1[[#This Row],[Stomata]]</f>
        <v>0.18421052631578946</v>
      </c>
      <c r="Q44" s="6">
        <f>Tableau1[[#This Row],[Successfull_penetration]]/Tableau1[[#This Row],[Stomata]]</f>
        <v>0.15789473684210525</v>
      </c>
      <c r="R44" s="6">
        <f>Tableau1[[#This Row],[Secondary_sub-stomatal_cavities_colonisation]]/Tableau1[[#This Row],[Stomata]]</f>
        <v>0.34210526315789475</v>
      </c>
      <c r="S44" s="6">
        <f>Tableau1[[#This Row],[Early-stage_pycnidia]]/Tableau1[[#This Row],[Stomata]]</f>
        <v>0</v>
      </c>
      <c r="T44" s="6">
        <f>Tableau1[[#This Row],[Pycnidia]]/Tableau1[[#This Row],[Stomata]]</f>
        <v>0</v>
      </c>
      <c r="U44">
        <v>0.12</v>
      </c>
    </row>
    <row r="45" spans="1:21" ht="16.2" x14ac:dyDescent="0.3">
      <c r="A45" t="s">
        <v>20</v>
      </c>
      <c r="B45" t="s">
        <v>28</v>
      </c>
      <c r="C45" t="s">
        <v>25</v>
      </c>
      <c r="D45" t="s">
        <v>20</v>
      </c>
      <c r="E45">
        <v>38</v>
      </c>
      <c r="F45">
        <v>92</v>
      </c>
      <c r="G45">
        <v>80</v>
      </c>
      <c r="H45">
        <v>17</v>
      </c>
      <c r="I45">
        <v>6</v>
      </c>
      <c r="J45">
        <v>3</v>
      </c>
      <c r="K45">
        <v>6</v>
      </c>
      <c r="L45">
        <v>0</v>
      </c>
      <c r="M45" s="1">
        <v>0</v>
      </c>
      <c r="N45" s="6">
        <f>Tableau1[[#This Row],[Germinated_spores]]/Tableau1[[#This Row],[Spores]]</f>
        <v>0.86956521739130432</v>
      </c>
      <c r="O45" s="6">
        <f>Tableau1[[#This Row],[Reached_stomata]]/Tableau1[[#This Row],[Stomata]]</f>
        <v>0.44736842105263158</v>
      </c>
      <c r="P45" s="6">
        <f>Tableau1[[#This Row],[Penetration_attempt]]/Tableau1[[#This Row],[Stomata]]</f>
        <v>0.15789473684210525</v>
      </c>
      <c r="Q45" s="6">
        <f>Tableau1[[#This Row],[Successfull_penetration]]/Tableau1[[#This Row],[Stomata]]</f>
        <v>7.8947368421052627E-2</v>
      </c>
      <c r="R45" s="6">
        <f>Tableau1[[#This Row],[Secondary_sub-stomatal_cavities_colonisation]]/Tableau1[[#This Row],[Stomata]]</f>
        <v>0.15789473684210525</v>
      </c>
      <c r="S45" s="6">
        <f>Tableau1[[#This Row],[Early-stage_pycnidia]]/Tableau1[[#This Row],[Stomata]]</f>
        <v>0</v>
      </c>
      <c r="T45" s="6">
        <f>Tableau1[[#This Row],[Pycnidia]]/Tableau1[[#This Row],[Stomata]]</f>
        <v>0</v>
      </c>
      <c r="U45">
        <v>0.04</v>
      </c>
    </row>
    <row r="46" spans="1:21" ht="16.2" x14ac:dyDescent="0.3">
      <c r="A46" t="s">
        <v>18</v>
      </c>
      <c r="B46" t="s">
        <v>28</v>
      </c>
      <c r="C46" t="s">
        <v>25</v>
      </c>
      <c r="D46" t="s">
        <v>15</v>
      </c>
      <c r="E46">
        <v>50</v>
      </c>
      <c r="F46">
        <v>88</v>
      </c>
      <c r="G46">
        <v>70</v>
      </c>
      <c r="H46">
        <v>21</v>
      </c>
      <c r="I46">
        <v>6</v>
      </c>
      <c r="J46">
        <v>0</v>
      </c>
      <c r="K46">
        <v>0</v>
      </c>
      <c r="L46">
        <v>0</v>
      </c>
      <c r="M46" s="1">
        <v>0</v>
      </c>
      <c r="N46" s="6">
        <f>Tableau1[[#This Row],[Germinated_spores]]/Tableau1[[#This Row],[Spores]]</f>
        <v>0.79545454545454541</v>
      </c>
      <c r="O46" s="6">
        <f>Tableau1[[#This Row],[Reached_stomata]]/Tableau1[[#This Row],[Stomata]]</f>
        <v>0.42</v>
      </c>
      <c r="P46" s="6">
        <f>Tableau1[[#This Row],[Penetration_attempt]]/Tableau1[[#This Row],[Stomata]]</f>
        <v>0.12</v>
      </c>
      <c r="Q46" s="6">
        <f>Tableau1[[#This Row],[Successfull_penetration]]/Tableau1[[#This Row],[Stomata]]</f>
        <v>0</v>
      </c>
      <c r="R46" s="6">
        <f>Tableau1[[#This Row],[Secondary_sub-stomatal_cavities_colonisation]]/Tableau1[[#This Row],[Stomata]]</f>
        <v>0</v>
      </c>
      <c r="S46" s="6">
        <f>Tableau1[[#This Row],[Early-stage_pycnidia]]/Tableau1[[#This Row],[Stomata]]</f>
        <v>0</v>
      </c>
      <c r="T46" s="6">
        <f>Tableau1[[#This Row],[Pycnidia]]/Tableau1[[#This Row],[Stomata]]</f>
        <v>0</v>
      </c>
      <c r="U46">
        <v>0</v>
      </c>
    </row>
    <row r="47" spans="1:21" ht="16.2" x14ac:dyDescent="0.3">
      <c r="A47" t="s">
        <v>18</v>
      </c>
      <c r="B47" t="s">
        <v>28</v>
      </c>
      <c r="C47" t="s">
        <v>25</v>
      </c>
      <c r="D47" t="s">
        <v>16</v>
      </c>
      <c r="E47">
        <v>48</v>
      </c>
      <c r="F47">
        <v>105</v>
      </c>
      <c r="G47">
        <v>60</v>
      </c>
      <c r="H47">
        <v>20</v>
      </c>
      <c r="I47">
        <v>14</v>
      </c>
      <c r="J47">
        <v>3</v>
      </c>
      <c r="K47">
        <v>1</v>
      </c>
      <c r="L47">
        <v>0</v>
      </c>
      <c r="M47" s="1">
        <v>0</v>
      </c>
      <c r="N47" s="6">
        <f>Tableau1[[#This Row],[Germinated_spores]]/Tableau1[[#This Row],[Spores]]</f>
        <v>0.5714285714285714</v>
      </c>
      <c r="O47" s="6">
        <f>Tableau1[[#This Row],[Reached_stomata]]/Tableau1[[#This Row],[Stomata]]</f>
        <v>0.41666666666666669</v>
      </c>
      <c r="P47" s="6">
        <f>Tableau1[[#This Row],[Penetration_attempt]]/Tableau1[[#This Row],[Stomata]]</f>
        <v>0.29166666666666669</v>
      </c>
      <c r="Q47" s="6">
        <f>Tableau1[[#This Row],[Successfull_penetration]]/Tableau1[[#This Row],[Stomata]]</f>
        <v>6.25E-2</v>
      </c>
      <c r="R47" s="6">
        <f>Tableau1[[#This Row],[Secondary_sub-stomatal_cavities_colonisation]]/Tableau1[[#This Row],[Stomata]]</f>
        <v>2.0833333333333332E-2</v>
      </c>
      <c r="S47" s="6">
        <f>Tableau1[[#This Row],[Early-stage_pycnidia]]/Tableau1[[#This Row],[Stomata]]</f>
        <v>0</v>
      </c>
      <c r="T47" s="6">
        <f>Tableau1[[#This Row],[Pycnidia]]/Tableau1[[#This Row],[Stomata]]</f>
        <v>0</v>
      </c>
      <c r="U47">
        <v>0.05</v>
      </c>
    </row>
    <row r="48" spans="1:21" ht="16.2" x14ac:dyDescent="0.3">
      <c r="A48" t="s">
        <v>18</v>
      </c>
      <c r="B48" t="s">
        <v>28</v>
      </c>
      <c r="C48" t="s">
        <v>25</v>
      </c>
      <c r="D48" t="s">
        <v>17</v>
      </c>
      <c r="E48">
        <v>45</v>
      </c>
      <c r="F48">
        <v>106</v>
      </c>
      <c r="G48">
        <v>54</v>
      </c>
      <c r="H48">
        <v>13</v>
      </c>
      <c r="I48">
        <v>6</v>
      </c>
      <c r="J48">
        <v>1</v>
      </c>
      <c r="K48">
        <v>0</v>
      </c>
      <c r="L48">
        <v>0</v>
      </c>
      <c r="M48" s="1">
        <v>0</v>
      </c>
      <c r="N48" s="6">
        <f>Tableau1[[#This Row],[Germinated_spores]]/Tableau1[[#This Row],[Spores]]</f>
        <v>0.50943396226415094</v>
      </c>
      <c r="O48" s="6">
        <f>Tableau1[[#This Row],[Reached_stomata]]/Tableau1[[#This Row],[Stomata]]</f>
        <v>0.28888888888888886</v>
      </c>
      <c r="P48" s="6">
        <f>Tableau1[[#This Row],[Penetration_attempt]]/Tableau1[[#This Row],[Stomata]]</f>
        <v>0.13333333333333333</v>
      </c>
      <c r="Q48" s="6">
        <f>Tableau1[[#This Row],[Successfull_penetration]]/Tableau1[[#This Row],[Stomata]]</f>
        <v>2.2222222222222223E-2</v>
      </c>
      <c r="R48" s="6">
        <f>Tableau1[[#This Row],[Secondary_sub-stomatal_cavities_colonisation]]/Tableau1[[#This Row],[Stomata]]</f>
        <v>0</v>
      </c>
      <c r="S48" s="6">
        <f>Tableau1[[#This Row],[Early-stage_pycnidia]]/Tableau1[[#This Row],[Stomata]]</f>
        <v>0</v>
      </c>
      <c r="T48" s="6">
        <f>Tableau1[[#This Row],[Pycnidia]]/Tableau1[[#This Row],[Stomata]]</f>
        <v>0</v>
      </c>
      <c r="U48">
        <v>0.02</v>
      </c>
    </row>
    <row r="49" spans="1:21" ht="16.2" x14ac:dyDescent="0.3">
      <c r="A49" t="s">
        <v>18</v>
      </c>
      <c r="B49" t="s">
        <v>28</v>
      </c>
      <c r="C49" t="s">
        <v>25</v>
      </c>
      <c r="D49" t="s">
        <v>18</v>
      </c>
      <c r="E49">
        <v>45</v>
      </c>
      <c r="F49">
        <v>245</v>
      </c>
      <c r="G49">
        <v>76</v>
      </c>
      <c r="H49">
        <v>6</v>
      </c>
      <c r="I49">
        <v>1</v>
      </c>
      <c r="J49">
        <v>0</v>
      </c>
      <c r="K49">
        <v>0</v>
      </c>
      <c r="L49">
        <v>0</v>
      </c>
      <c r="M49" s="1">
        <v>0</v>
      </c>
      <c r="N49" s="6">
        <f>Tableau1[[#This Row],[Germinated_spores]]/Tableau1[[#This Row],[Spores]]</f>
        <v>0.31020408163265306</v>
      </c>
      <c r="O49" s="6">
        <f>Tableau1[[#This Row],[Reached_stomata]]/Tableau1[[#This Row],[Stomata]]</f>
        <v>0.13333333333333333</v>
      </c>
      <c r="P49" s="6">
        <f>Tableau1[[#This Row],[Penetration_attempt]]/Tableau1[[#This Row],[Stomata]]</f>
        <v>2.2222222222222223E-2</v>
      </c>
      <c r="Q49" s="6">
        <f>Tableau1[[#This Row],[Successfull_penetration]]/Tableau1[[#This Row],[Stomata]]</f>
        <v>0</v>
      </c>
      <c r="R49" s="6">
        <f>Tableau1[[#This Row],[Secondary_sub-stomatal_cavities_colonisation]]/Tableau1[[#This Row],[Stomata]]</f>
        <v>0</v>
      </c>
      <c r="S49" s="6">
        <f>Tableau1[[#This Row],[Early-stage_pycnidia]]/Tableau1[[#This Row],[Stomata]]</f>
        <v>0</v>
      </c>
      <c r="T49" s="6">
        <f>Tableau1[[#This Row],[Pycnidia]]/Tableau1[[#This Row],[Stomata]]</f>
        <v>0</v>
      </c>
      <c r="U49">
        <v>0</v>
      </c>
    </row>
    <row r="50" spans="1:21" ht="16.2" x14ac:dyDescent="0.3">
      <c r="A50" t="s">
        <v>18</v>
      </c>
      <c r="B50" t="s">
        <v>28</v>
      </c>
      <c r="C50" t="s">
        <v>25</v>
      </c>
      <c r="D50" t="s">
        <v>19</v>
      </c>
      <c r="E50">
        <v>40</v>
      </c>
      <c r="F50">
        <v>296</v>
      </c>
      <c r="G50">
        <v>142</v>
      </c>
      <c r="H50">
        <v>10</v>
      </c>
      <c r="I50">
        <v>7</v>
      </c>
      <c r="J50">
        <v>2</v>
      </c>
      <c r="K50">
        <v>1</v>
      </c>
      <c r="L50">
        <v>0</v>
      </c>
      <c r="M50" s="1">
        <v>0</v>
      </c>
      <c r="N50" s="6">
        <f>Tableau1[[#This Row],[Germinated_spores]]/Tableau1[[#This Row],[Spores]]</f>
        <v>0.47972972972972971</v>
      </c>
      <c r="O50" s="6">
        <f>Tableau1[[#This Row],[Reached_stomata]]/Tableau1[[#This Row],[Stomata]]</f>
        <v>0.25</v>
      </c>
      <c r="P50" s="6">
        <f>Tableau1[[#This Row],[Penetration_attempt]]/Tableau1[[#This Row],[Stomata]]</f>
        <v>0.17499999999999999</v>
      </c>
      <c r="Q50" s="6">
        <f>Tableau1[[#This Row],[Successfull_penetration]]/Tableau1[[#This Row],[Stomata]]</f>
        <v>0.05</v>
      </c>
      <c r="R50" s="6">
        <f>Tableau1[[#This Row],[Secondary_sub-stomatal_cavities_colonisation]]/Tableau1[[#This Row],[Stomata]]</f>
        <v>2.5000000000000001E-2</v>
      </c>
      <c r="S50" s="6">
        <f>Tableau1[[#This Row],[Early-stage_pycnidia]]/Tableau1[[#This Row],[Stomata]]</f>
        <v>0</v>
      </c>
      <c r="T50" s="6">
        <f>Tableau1[[#This Row],[Pycnidia]]/Tableau1[[#This Row],[Stomata]]</f>
        <v>0</v>
      </c>
      <c r="U50">
        <v>0.01</v>
      </c>
    </row>
    <row r="51" spans="1:21" ht="16.2" x14ac:dyDescent="0.3">
      <c r="A51" t="s">
        <v>18</v>
      </c>
      <c r="B51" t="s">
        <v>28</v>
      </c>
      <c r="C51" t="s">
        <v>25</v>
      </c>
      <c r="D51" t="s">
        <v>20</v>
      </c>
      <c r="E51">
        <v>33</v>
      </c>
      <c r="F51">
        <v>267</v>
      </c>
      <c r="G51">
        <v>93</v>
      </c>
      <c r="H51">
        <v>9</v>
      </c>
      <c r="I51">
        <v>2</v>
      </c>
      <c r="J51">
        <v>0</v>
      </c>
      <c r="K51">
        <v>0</v>
      </c>
      <c r="L51">
        <v>0</v>
      </c>
      <c r="M51" s="1">
        <v>0</v>
      </c>
      <c r="N51" s="6">
        <f>Tableau1[[#This Row],[Germinated_spores]]/Tableau1[[#This Row],[Spores]]</f>
        <v>0.34831460674157305</v>
      </c>
      <c r="O51" s="6">
        <f>Tableau1[[#This Row],[Reached_stomata]]/Tableau1[[#This Row],[Stomata]]</f>
        <v>0.27272727272727271</v>
      </c>
      <c r="P51" s="6">
        <f>Tableau1[[#This Row],[Penetration_attempt]]/Tableau1[[#This Row],[Stomata]]</f>
        <v>6.0606060606060608E-2</v>
      </c>
      <c r="Q51" s="6">
        <f>Tableau1[[#This Row],[Successfull_penetration]]/Tableau1[[#This Row],[Stomata]]</f>
        <v>0</v>
      </c>
      <c r="R51" s="6">
        <f>Tableau1[[#This Row],[Secondary_sub-stomatal_cavities_colonisation]]/Tableau1[[#This Row],[Stomata]]</f>
        <v>0</v>
      </c>
      <c r="S51" s="6">
        <f>Tableau1[[#This Row],[Early-stage_pycnidia]]/Tableau1[[#This Row],[Stomata]]</f>
        <v>0</v>
      </c>
      <c r="T51" s="6">
        <f>Tableau1[[#This Row],[Pycnidia]]/Tableau1[[#This Row],[Stomata]]</f>
        <v>0</v>
      </c>
      <c r="U51">
        <v>0</v>
      </c>
    </row>
    <row r="52" spans="1:21" ht="16.2" x14ac:dyDescent="0.3">
      <c r="A52" t="s">
        <v>16</v>
      </c>
      <c r="B52" t="s">
        <v>28</v>
      </c>
      <c r="C52" t="s">
        <v>25</v>
      </c>
      <c r="D52" t="s">
        <v>17</v>
      </c>
      <c r="E52">
        <v>34</v>
      </c>
      <c r="F52">
        <v>323</v>
      </c>
      <c r="G52">
        <v>88</v>
      </c>
      <c r="H52">
        <v>6</v>
      </c>
      <c r="I52">
        <v>0</v>
      </c>
      <c r="J52">
        <v>0</v>
      </c>
      <c r="K52">
        <v>0</v>
      </c>
      <c r="L52">
        <v>0</v>
      </c>
      <c r="M52" s="1">
        <v>0</v>
      </c>
      <c r="N52" s="6">
        <f>Tableau1[[#This Row],[Germinated_spores]]/Tableau1[[#This Row],[Spores]]</f>
        <v>0.27244582043343651</v>
      </c>
      <c r="O52" s="6">
        <f>Tableau1[[#This Row],[Reached_stomata]]/Tableau1[[#This Row],[Stomata]]</f>
        <v>0.17647058823529413</v>
      </c>
      <c r="P52" s="6">
        <f>Tableau1[[#This Row],[Penetration_attempt]]/Tableau1[[#This Row],[Stomata]]</f>
        <v>0</v>
      </c>
      <c r="Q52" s="6">
        <f>Tableau1[[#This Row],[Successfull_penetration]]/Tableau1[[#This Row],[Stomata]]</f>
        <v>0</v>
      </c>
      <c r="R52" s="6">
        <f>Tableau1[[#This Row],[Secondary_sub-stomatal_cavities_colonisation]]/Tableau1[[#This Row],[Stomata]]</f>
        <v>0</v>
      </c>
      <c r="S52" s="6">
        <f>Tableau1[[#This Row],[Early-stage_pycnidia]]/Tableau1[[#This Row],[Stomata]]</f>
        <v>0</v>
      </c>
      <c r="T52" s="6">
        <f>Tableau1[[#This Row],[Pycnidia]]/Tableau1[[#This Row],[Stomata]]</f>
        <v>0</v>
      </c>
      <c r="U52">
        <v>0</v>
      </c>
    </row>
    <row r="53" spans="1:21" ht="16.2" x14ac:dyDescent="0.3">
      <c r="A53" t="s">
        <v>16</v>
      </c>
      <c r="B53" t="s">
        <v>28</v>
      </c>
      <c r="C53" t="s">
        <v>25</v>
      </c>
      <c r="D53" t="s">
        <v>18</v>
      </c>
      <c r="E53">
        <v>34</v>
      </c>
      <c r="F53">
        <v>249</v>
      </c>
      <c r="G53">
        <v>77</v>
      </c>
      <c r="H53">
        <v>5</v>
      </c>
      <c r="I53">
        <v>1</v>
      </c>
      <c r="J53">
        <v>0</v>
      </c>
      <c r="K53">
        <v>0</v>
      </c>
      <c r="L53">
        <v>0</v>
      </c>
      <c r="M53" s="1">
        <v>0</v>
      </c>
      <c r="N53" s="6">
        <f>Tableau1[[#This Row],[Germinated_spores]]/Tableau1[[#This Row],[Spores]]</f>
        <v>0.30923694779116467</v>
      </c>
      <c r="O53" s="6">
        <f>Tableau1[[#This Row],[Reached_stomata]]/Tableau1[[#This Row],[Stomata]]</f>
        <v>0.14705882352941177</v>
      </c>
      <c r="P53" s="6">
        <f>Tableau1[[#This Row],[Penetration_attempt]]/Tableau1[[#This Row],[Stomata]]</f>
        <v>2.9411764705882353E-2</v>
      </c>
      <c r="Q53" s="6">
        <f>Tableau1[[#This Row],[Successfull_penetration]]/Tableau1[[#This Row],[Stomata]]</f>
        <v>0</v>
      </c>
      <c r="R53" s="6">
        <f>Tableau1[[#This Row],[Secondary_sub-stomatal_cavities_colonisation]]/Tableau1[[#This Row],[Stomata]]</f>
        <v>0</v>
      </c>
      <c r="S53" s="6">
        <f>Tableau1[[#This Row],[Early-stage_pycnidia]]/Tableau1[[#This Row],[Stomata]]</f>
        <v>0</v>
      </c>
      <c r="T53" s="6">
        <f>Tableau1[[#This Row],[Pycnidia]]/Tableau1[[#This Row],[Stomata]]</f>
        <v>0</v>
      </c>
      <c r="U53">
        <v>0</v>
      </c>
    </row>
    <row r="54" spans="1:21" ht="16.2" x14ac:dyDescent="0.3">
      <c r="A54" t="s">
        <v>16</v>
      </c>
      <c r="B54" t="s">
        <v>28</v>
      </c>
      <c r="C54" t="s">
        <v>25</v>
      </c>
      <c r="D54" t="s">
        <v>19</v>
      </c>
      <c r="E54">
        <v>55</v>
      </c>
      <c r="F54">
        <v>450</v>
      </c>
      <c r="G54">
        <v>136</v>
      </c>
      <c r="H54">
        <v>9</v>
      </c>
      <c r="I54">
        <v>1</v>
      </c>
      <c r="J54">
        <v>0</v>
      </c>
      <c r="K54">
        <v>0</v>
      </c>
      <c r="L54">
        <v>0</v>
      </c>
      <c r="M54" s="1">
        <v>0</v>
      </c>
      <c r="N54" s="6">
        <f>Tableau1[[#This Row],[Germinated_spores]]/Tableau1[[#This Row],[Spores]]</f>
        <v>0.30222222222222223</v>
      </c>
      <c r="O54" s="6">
        <f>Tableau1[[#This Row],[Reached_stomata]]/Tableau1[[#This Row],[Stomata]]</f>
        <v>0.16363636363636364</v>
      </c>
      <c r="P54" s="6">
        <f>Tableau1[[#This Row],[Penetration_attempt]]/Tableau1[[#This Row],[Stomata]]</f>
        <v>1.8181818181818181E-2</v>
      </c>
      <c r="Q54" s="6">
        <f>Tableau1[[#This Row],[Successfull_penetration]]/Tableau1[[#This Row],[Stomata]]</f>
        <v>0</v>
      </c>
      <c r="R54" s="6">
        <f>Tableau1[[#This Row],[Secondary_sub-stomatal_cavities_colonisation]]/Tableau1[[#This Row],[Stomata]]</f>
        <v>0</v>
      </c>
      <c r="S54" s="6">
        <f>Tableau1[[#This Row],[Early-stage_pycnidia]]/Tableau1[[#This Row],[Stomata]]</f>
        <v>0</v>
      </c>
      <c r="T54" s="6">
        <f>Tableau1[[#This Row],[Pycnidia]]/Tableau1[[#This Row],[Stomata]]</f>
        <v>0</v>
      </c>
      <c r="U54">
        <v>0</v>
      </c>
    </row>
    <row r="55" spans="1:21" ht="16.2" x14ac:dyDescent="0.3">
      <c r="A55" t="s">
        <v>16</v>
      </c>
      <c r="B55" t="s">
        <v>28</v>
      </c>
      <c r="C55" t="s">
        <v>25</v>
      </c>
      <c r="D55" t="s">
        <v>20</v>
      </c>
      <c r="E55">
        <v>48</v>
      </c>
      <c r="F55">
        <v>401</v>
      </c>
      <c r="G55">
        <v>129</v>
      </c>
      <c r="H55">
        <v>6</v>
      </c>
      <c r="I55">
        <v>1</v>
      </c>
      <c r="J55">
        <v>0</v>
      </c>
      <c r="K55">
        <v>0</v>
      </c>
      <c r="L55">
        <v>0</v>
      </c>
      <c r="M55" s="1">
        <v>0</v>
      </c>
      <c r="N55" s="6">
        <f>Tableau1[[#This Row],[Germinated_spores]]/Tableau1[[#This Row],[Spores]]</f>
        <v>0.32169576059850374</v>
      </c>
      <c r="O55" s="6">
        <f>Tableau1[[#This Row],[Reached_stomata]]/Tableau1[[#This Row],[Stomata]]</f>
        <v>0.125</v>
      </c>
      <c r="P55" s="6">
        <f>Tableau1[[#This Row],[Penetration_attempt]]/Tableau1[[#This Row],[Stomata]]</f>
        <v>2.0833333333333332E-2</v>
      </c>
      <c r="Q55" s="6">
        <f>Tableau1[[#This Row],[Successfull_penetration]]/Tableau1[[#This Row],[Stomata]]</f>
        <v>0</v>
      </c>
      <c r="R55" s="6">
        <f>Tableau1[[#This Row],[Secondary_sub-stomatal_cavities_colonisation]]/Tableau1[[#This Row],[Stomata]]</f>
        <v>0</v>
      </c>
      <c r="S55" s="6">
        <f>Tableau1[[#This Row],[Early-stage_pycnidia]]/Tableau1[[#This Row],[Stomata]]</f>
        <v>0</v>
      </c>
      <c r="T55" s="6">
        <f>Tableau1[[#This Row],[Pycnidia]]/Tableau1[[#This Row],[Stomata]]</f>
        <v>0</v>
      </c>
      <c r="U55">
        <v>0</v>
      </c>
    </row>
    <row r="56" spans="1:21" ht="16.2" x14ac:dyDescent="0.3">
      <c r="A56" t="s">
        <v>16</v>
      </c>
      <c r="B56" t="s">
        <v>28</v>
      </c>
      <c r="C56" t="s">
        <v>25</v>
      </c>
      <c r="D56" t="s">
        <v>15</v>
      </c>
      <c r="E56">
        <v>35</v>
      </c>
      <c r="F56">
        <v>56</v>
      </c>
      <c r="G56">
        <v>27</v>
      </c>
      <c r="H56">
        <v>8</v>
      </c>
      <c r="I56">
        <v>0</v>
      </c>
      <c r="J56">
        <v>0</v>
      </c>
      <c r="K56">
        <v>0</v>
      </c>
      <c r="L56">
        <v>0</v>
      </c>
      <c r="M56" s="1">
        <v>0</v>
      </c>
      <c r="N56" s="6">
        <f>Tableau1[[#This Row],[Germinated_spores]]/Tableau1[[#This Row],[Spores]]</f>
        <v>0.48214285714285715</v>
      </c>
      <c r="O56" s="6">
        <f>Tableau1[[#This Row],[Reached_stomata]]/Tableau1[[#This Row],[Stomata]]</f>
        <v>0.22857142857142856</v>
      </c>
      <c r="P56" s="6">
        <f>Tableau1[[#This Row],[Penetration_attempt]]/Tableau1[[#This Row],[Stomata]]</f>
        <v>0</v>
      </c>
      <c r="Q56" s="6">
        <f>Tableau1[[#This Row],[Successfull_penetration]]/Tableau1[[#This Row],[Stomata]]</f>
        <v>0</v>
      </c>
      <c r="R56" s="6">
        <f>Tableau1[[#This Row],[Secondary_sub-stomatal_cavities_colonisation]]/Tableau1[[#This Row],[Stomata]]</f>
        <v>0</v>
      </c>
      <c r="S56" s="6">
        <f>Tableau1[[#This Row],[Early-stage_pycnidia]]/Tableau1[[#This Row],[Stomata]]</f>
        <v>0</v>
      </c>
      <c r="T56" s="6">
        <f>Tableau1[[#This Row],[Pycnidia]]/Tableau1[[#This Row],[Stomata]]</f>
        <v>0</v>
      </c>
      <c r="U56">
        <v>0</v>
      </c>
    </row>
    <row r="57" spans="1:21" ht="16.2" x14ac:dyDescent="0.3">
      <c r="A57" t="s">
        <v>16</v>
      </c>
      <c r="B57" t="s">
        <v>28</v>
      </c>
      <c r="C57" t="s">
        <v>25</v>
      </c>
      <c r="D57" t="s">
        <v>16</v>
      </c>
      <c r="E57">
        <v>42</v>
      </c>
      <c r="F57">
        <v>103</v>
      </c>
      <c r="G57">
        <v>33</v>
      </c>
      <c r="H57">
        <v>1</v>
      </c>
      <c r="I57">
        <v>0</v>
      </c>
      <c r="J57">
        <v>0</v>
      </c>
      <c r="K57">
        <v>0</v>
      </c>
      <c r="L57">
        <v>0</v>
      </c>
      <c r="M57" s="1">
        <v>0</v>
      </c>
      <c r="N57" s="6">
        <f>Tableau1[[#This Row],[Germinated_spores]]/Tableau1[[#This Row],[Spores]]</f>
        <v>0.32038834951456313</v>
      </c>
      <c r="O57" s="6">
        <f>Tableau1[[#This Row],[Reached_stomata]]/Tableau1[[#This Row],[Stomata]]</f>
        <v>2.3809523809523808E-2</v>
      </c>
      <c r="P57" s="6">
        <f>Tableau1[[#This Row],[Penetration_attempt]]/Tableau1[[#This Row],[Stomata]]</f>
        <v>0</v>
      </c>
      <c r="Q57" s="6">
        <f>Tableau1[[#This Row],[Successfull_penetration]]/Tableau1[[#This Row],[Stomata]]</f>
        <v>0</v>
      </c>
      <c r="R57" s="6">
        <f>Tableau1[[#This Row],[Secondary_sub-stomatal_cavities_colonisation]]/Tableau1[[#This Row],[Stomata]]</f>
        <v>0</v>
      </c>
      <c r="S57" s="6">
        <f>Tableau1[[#This Row],[Early-stage_pycnidia]]/Tableau1[[#This Row],[Stomata]]</f>
        <v>0</v>
      </c>
      <c r="T57" s="6">
        <f>Tableau1[[#This Row],[Pycnidia]]/Tableau1[[#This Row],[Stomata]]</f>
        <v>0</v>
      </c>
      <c r="U57">
        <v>0</v>
      </c>
    </row>
    <row r="58" spans="1:21" ht="16.2" x14ac:dyDescent="0.3">
      <c r="A58" t="s">
        <v>22</v>
      </c>
      <c r="B58" t="s">
        <v>28</v>
      </c>
      <c r="C58" t="s">
        <v>25</v>
      </c>
      <c r="D58" t="s">
        <v>15</v>
      </c>
      <c r="E58">
        <v>43</v>
      </c>
      <c r="F58" t="e">
        <v>#N/A</v>
      </c>
      <c r="G58" t="e">
        <v>#N/A</v>
      </c>
      <c r="H58" t="e">
        <v>#N/A</v>
      </c>
      <c r="I58" t="e">
        <v>#N/A</v>
      </c>
      <c r="J58" t="e">
        <v>#N/A</v>
      </c>
      <c r="K58" t="e">
        <v>#N/A</v>
      </c>
      <c r="L58">
        <v>26</v>
      </c>
      <c r="M58" s="1">
        <v>5</v>
      </c>
      <c r="N58" s="6" t="e">
        <f>Tableau1[[#This Row],[Germinated_spores]]/Tableau1[[#This Row],[Spores]]</f>
        <v>#N/A</v>
      </c>
      <c r="O58" s="6" t="e">
        <f>Tableau1[[#This Row],[Reached_stomata]]/Tableau1[[#This Row],[Stomata]]</f>
        <v>#N/A</v>
      </c>
      <c r="P58" s="6" t="e">
        <f>Tableau1[[#This Row],[Penetration_attempt]]/Tableau1[[#This Row],[Stomata]]</f>
        <v>#N/A</v>
      </c>
      <c r="Q58" s="6" t="e">
        <f>Tableau1[[#This Row],[Successfull_penetration]]/Tableau1[[#This Row],[Stomata]]</f>
        <v>#N/A</v>
      </c>
      <c r="R58" s="6" t="e">
        <f>Tableau1[[#This Row],[Secondary_sub-stomatal_cavities_colonisation]]/Tableau1[[#This Row],[Stomata]]</f>
        <v>#N/A</v>
      </c>
      <c r="S58" s="6">
        <f>Tableau1[[#This Row],[Early-stage_pycnidia]]/Tableau1[[#This Row],[Stomata]]</f>
        <v>0.60465116279069764</v>
      </c>
      <c r="T58" s="6">
        <f>Tableau1[[#This Row],[Pycnidia]]/Tableau1[[#This Row],[Stomata]]</f>
        <v>0.11627906976744186</v>
      </c>
      <c r="U58" t="e">
        <v>#N/A</v>
      </c>
    </row>
    <row r="59" spans="1:21" ht="16.2" x14ac:dyDescent="0.3">
      <c r="A59" t="s">
        <v>22</v>
      </c>
      <c r="B59" t="s">
        <v>28</v>
      </c>
      <c r="C59" t="s">
        <v>25</v>
      </c>
      <c r="D59" t="s">
        <v>16</v>
      </c>
      <c r="E59">
        <v>49</v>
      </c>
      <c r="F59" t="e">
        <v>#N/A</v>
      </c>
      <c r="G59" t="e">
        <v>#N/A</v>
      </c>
      <c r="H59" t="e">
        <v>#N/A</v>
      </c>
      <c r="I59" t="e">
        <v>#N/A</v>
      </c>
      <c r="J59" t="e">
        <v>#N/A</v>
      </c>
      <c r="K59" t="e">
        <v>#N/A</v>
      </c>
      <c r="L59">
        <v>41</v>
      </c>
      <c r="M59" s="1">
        <v>0</v>
      </c>
      <c r="N59" s="6" t="e">
        <f>Tableau1[[#This Row],[Germinated_spores]]/Tableau1[[#This Row],[Spores]]</f>
        <v>#N/A</v>
      </c>
      <c r="O59" s="6" t="e">
        <f>Tableau1[[#This Row],[Reached_stomata]]/Tableau1[[#This Row],[Stomata]]</f>
        <v>#N/A</v>
      </c>
      <c r="P59" s="6" t="e">
        <f>Tableau1[[#This Row],[Penetration_attempt]]/Tableau1[[#This Row],[Stomata]]</f>
        <v>#N/A</v>
      </c>
      <c r="Q59" s="6" t="e">
        <f>Tableau1[[#This Row],[Successfull_penetration]]/Tableau1[[#This Row],[Stomata]]</f>
        <v>#N/A</v>
      </c>
      <c r="R59" s="6" t="e">
        <f>Tableau1[[#This Row],[Secondary_sub-stomatal_cavities_colonisation]]/Tableau1[[#This Row],[Stomata]]</f>
        <v>#N/A</v>
      </c>
      <c r="S59" s="6">
        <f>Tableau1[[#This Row],[Early-stage_pycnidia]]/Tableau1[[#This Row],[Stomata]]</f>
        <v>0.83673469387755106</v>
      </c>
      <c r="T59" s="6">
        <f>Tableau1[[#This Row],[Pycnidia]]/Tableau1[[#This Row],[Stomata]]</f>
        <v>0</v>
      </c>
      <c r="U59" t="e">
        <v>#N/A</v>
      </c>
    </row>
    <row r="60" spans="1:21" ht="16.2" x14ac:dyDescent="0.3">
      <c r="A60" t="s">
        <v>22</v>
      </c>
      <c r="B60" t="s">
        <v>28</v>
      </c>
      <c r="C60" t="s">
        <v>25</v>
      </c>
      <c r="D60" t="s">
        <v>17</v>
      </c>
      <c r="E60">
        <v>40</v>
      </c>
      <c r="F60" t="e">
        <v>#N/A</v>
      </c>
      <c r="G60" t="e">
        <v>#N/A</v>
      </c>
      <c r="H60" t="e">
        <v>#N/A</v>
      </c>
      <c r="I60" t="e">
        <v>#N/A</v>
      </c>
      <c r="J60" t="e">
        <v>#N/A</v>
      </c>
      <c r="K60" t="e">
        <v>#N/A</v>
      </c>
      <c r="L60">
        <v>29</v>
      </c>
      <c r="M60" s="1">
        <v>5</v>
      </c>
      <c r="N60" s="6" t="e">
        <f>Tableau1[[#This Row],[Germinated_spores]]/Tableau1[[#This Row],[Spores]]</f>
        <v>#N/A</v>
      </c>
      <c r="O60" s="6" t="e">
        <f>Tableau1[[#This Row],[Reached_stomata]]/Tableau1[[#This Row],[Stomata]]</f>
        <v>#N/A</v>
      </c>
      <c r="P60" s="6" t="e">
        <f>Tableau1[[#This Row],[Penetration_attempt]]/Tableau1[[#This Row],[Stomata]]</f>
        <v>#N/A</v>
      </c>
      <c r="Q60" s="6" t="e">
        <f>Tableau1[[#This Row],[Successfull_penetration]]/Tableau1[[#This Row],[Stomata]]</f>
        <v>#N/A</v>
      </c>
      <c r="R60" s="6" t="e">
        <f>Tableau1[[#This Row],[Secondary_sub-stomatal_cavities_colonisation]]/Tableau1[[#This Row],[Stomata]]</f>
        <v>#N/A</v>
      </c>
      <c r="S60" s="6">
        <f>Tableau1[[#This Row],[Early-stage_pycnidia]]/Tableau1[[#This Row],[Stomata]]</f>
        <v>0.72499999999999998</v>
      </c>
      <c r="T60" s="6">
        <f>Tableau1[[#This Row],[Pycnidia]]/Tableau1[[#This Row],[Stomata]]</f>
        <v>0.125</v>
      </c>
      <c r="U60" t="e">
        <v>#N/A</v>
      </c>
    </row>
    <row r="61" spans="1:21" ht="16.2" x14ac:dyDescent="0.3">
      <c r="A61" t="s">
        <v>22</v>
      </c>
      <c r="B61" t="s">
        <v>28</v>
      </c>
      <c r="C61" t="s">
        <v>25</v>
      </c>
      <c r="D61" t="s">
        <v>18</v>
      </c>
      <c r="E61">
        <v>34</v>
      </c>
      <c r="F61" t="e">
        <v>#N/A</v>
      </c>
      <c r="G61" t="e">
        <v>#N/A</v>
      </c>
      <c r="H61" t="e">
        <v>#N/A</v>
      </c>
      <c r="I61" t="e">
        <v>#N/A</v>
      </c>
      <c r="J61" t="e">
        <v>#N/A</v>
      </c>
      <c r="K61" t="e">
        <v>#N/A</v>
      </c>
      <c r="L61">
        <v>4</v>
      </c>
      <c r="M61" s="1">
        <v>0</v>
      </c>
      <c r="N61" s="6" t="e">
        <f>Tableau1[[#This Row],[Germinated_spores]]/Tableau1[[#This Row],[Spores]]</f>
        <v>#N/A</v>
      </c>
      <c r="O61" s="6" t="e">
        <f>Tableau1[[#This Row],[Reached_stomata]]/Tableau1[[#This Row],[Stomata]]</f>
        <v>#N/A</v>
      </c>
      <c r="P61" s="6" t="e">
        <f>Tableau1[[#This Row],[Penetration_attempt]]/Tableau1[[#This Row],[Stomata]]</f>
        <v>#N/A</v>
      </c>
      <c r="Q61" s="6" t="e">
        <f>Tableau1[[#This Row],[Successfull_penetration]]/Tableau1[[#This Row],[Stomata]]</f>
        <v>#N/A</v>
      </c>
      <c r="R61" s="6" t="e">
        <f>Tableau1[[#This Row],[Secondary_sub-stomatal_cavities_colonisation]]/Tableau1[[#This Row],[Stomata]]</f>
        <v>#N/A</v>
      </c>
      <c r="S61" s="6">
        <f>Tableau1[[#This Row],[Early-stage_pycnidia]]/Tableau1[[#This Row],[Stomata]]</f>
        <v>0.11764705882352941</v>
      </c>
      <c r="T61" s="6">
        <f>Tableau1[[#This Row],[Pycnidia]]/Tableau1[[#This Row],[Stomata]]</f>
        <v>0</v>
      </c>
      <c r="U61" t="e">
        <v>#N/A</v>
      </c>
    </row>
    <row r="62" spans="1:21" ht="16.2" x14ac:dyDescent="0.3">
      <c r="A62" t="s">
        <v>22</v>
      </c>
      <c r="B62" t="s">
        <v>28</v>
      </c>
      <c r="C62" t="s">
        <v>25</v>
      </c>
      <c r="D62" t="s">
        <v>19</v>
      </c>
      <c r="E62">
        <v>41</v>
      </c>
      <c r="F62" t="e">
        <v>#N/A</v>
      </c>
      <c r="G62" t="e">
        <v>#N/A</v>
      </c>
      <c r="H62" t="e">
        <v>#N/A</v>
      </c>
      <c r="I62" t="e">
        <v>#N/A</v>
      </c>
      <c r="J62" t="e">
        <v>#N/A</v>
      </c>
      <c r="K62" t="e">
        <v>#N/A</v>
      </c>
      <c r="L62">
        <v>3</v>
      </c>
      <c r="M62" s="1">
        <v>0</v>
      </c>
      <c r="N62" s="6" t="e">
        <f>Tableau1[[#This Row],[Germinated_spores]]/Tableau1[[#This Row],[Spores]]</f>
        <v>#N/A</v>
      </c>
      <c r="O62" s="6" t="e">
        <f>Tableau1[[#This Row],[Reached_stomata]]/Tableau1[[#This Row],[Stomata]]</f>
        <v>#N/A</v>
      </c>
      <c r="P62" s="6" t="e">
        <f>Tableau1[[#This Row],[Penetration_attempt]]/Tableau1[[#This Row],[Stomata]]</f>
        <v>#N/A</v>
      </c>
      <c r="Q62" s="6" t="e">
        <f>Tableau1[[#This Row],[Successfull_penetration]]/Tableau1[[#This Row],[Stomata]]</f>
        <v>#N/A</v>
      </c>
      <c r="R62" s="6" t="e">
        <f>Tableau1[[#This Row],[Secondary_sub-stomatal_cavities_colonisation]]/Tableau1[[#This Row],[Stomata]]</f>
        <v>#N/A</v>
      </c>
      <c r="S62" s="6">
        <f>Tableau1[[#This Row],[Early-stage_pycnidia]]/Tableau1[[#This Row],[Stomata]]</f>
        <v>7.3170731707317069E-2</v>
      </c>
      <c r="T62" s="6">
        <f>Tableau1[[#This Row],[Pycnidia]]/Tableau1[[#This Row],[Stomata]]</f>
        <v>0</v>
      </c>
      <c r="U62" t="e">
        <v>#N/A</v>
      </c>
    </row>
    <row r="63" spans="1:21" ht="16.2" x14ac:dyDescent="0.3">
      <c r="A63" t="s">
        <v>22</v>
      </c>
      <c r="B63" t="s">
        <v>28</v>
      </c>
      <c r="C63" t="s">
        <v>25</v>
      </c>
      <c r="D63" t="s">
        <v>20</v>
      </c>
      <c r="E63">
        <v>40</v>
      </c>
      <c r="F63" t="e">
        <v>#N/A</v>
      </c>
      <c r="G63" t="e">
        <v>#N/A</v>
      </c>
      <c r="H63" t="e">
        <v>#N/A</v>
      </c>
      <c r="I63" t="e">
        <v>#N/A</v>
      </c>
      <c r="J63" t="e">
        <v>#N/A</v>
      </c>
      <c r="K63" t="e">
        <v>#N/A</v>
      </c>
      <c r="L63">
        <v>7</v>
      </c>
      <c r="M63" s="1">
        <v>0</v>
      </c>
      <c r="N63" s="6" t="e">
        <f>Tableau1[[#This Row],[Germinated_spores]]/Tableau1[[#This Row],[Spores]]</f>
        <v>#N/A</v>
      </c>
      <c r="O63" s="6" t="e">
        <f>Tableau1[[#This Row],[Reached_stomata]]/Tableau1[[#This Row],[Stomata]]</f>
        <v>#N/A</v>
      </c>
      <c r="P63" s="6" t="e">
        <f>Tableau1[[#This Row],[Penetration_attempt]]/Tableau1[[#This Row],[Stomata]]</f>
        <v>#N/A</v>
      </c>
      <c r="Q63" s="6" t="e">
        <f>Tableau1[[#This Row],[Successfull_penetration]]/Tableau1[[#This Row],[Stomata]]</f>
        <v>#N/A</v>
      </c>
      <c r="R63" s="6" t="e">
        <f>Tableau1[[#This Row],[Secondary_sub-stomatal_cavities_colonisation]]/Tableau1[[#This Row],[Stomata]]</f>
        <v>#N/A</v>
      </c>
      <c r="S63" s="6">
        <f>Tableau1[[#This Row],[Early-stage_pycnidia]]/Tableau1[[#This Row],[Stomata]]</f>
        <v>0.17499999999999999</v>
      </c>
      <c r="T63" s="6">
        <f>Tableau1[[#This Row],[Pycnidia]]/Tableau1[[#This Row],[Stomata]]</f>
        <v>0</v>
      </c>
      <c r="U63" t="e">
        <v>#N/A</v>
      </c>
    </row>
    <row r="64" spans="1:21" ht="16.2" x14ac:dyDescent="0.3">
      <c r="A64" t="s">
        <v>21</v>
      </c>
      <c r="B64" t="s">
        <v>27</v>
      </c>
      <c r="C64" t="s">
        <v>26</v>
      </c>
      <c r="D64" t="s">
        <v>15</v>
      </c>
      <c r="E64">
        <v>43</v>
      </c>
      <c r="F64" t="e">
        <v>#N/A</v>
      </c>
      <c r="G64" t="e">
        <v>#N/A</v>
      </c>
      <c r="H64">
        <v>27</v>
      </c>
      <c r="I64">
        <v>21</v>
      </c>
      <c r="J64">
        <v>21</v>
      </c>
      <c r="K64">
        <v>20</v>
      </c>
      <c r="L64">
        <v>15</v>
      </c>
      <c r="M64" s="1">
        <v>0</v>
      </c>
      <c r="N64" s="6" t="e">
        <f>Tableau1[[#This Row],[Germinated_spores]]/Tableau1[[#This Row],[Spores]]</f>
        <v>#N/A</v>
      </c>
      <c r="O64" s="6">
        <f>Tableau1[[#This Row],[Reached_stomata]]/Tableau1[[#This Row],[Stomata]]</f>
        <v>0.62790697674418605</v>
      </c>
      <c r="P64" s="6">
        <f>Tableau1[[#This Row],[Penetration_attempt]]/Tableau1[[#This Row],[Stomata]]</f>
        <v>0.48837209302325579</v>
      </c>
      <c r="Q64" s="6">
        <f>Tableau1[[#This Row],[Successfull_penetration]]/Tableau1[[#This Row],[Stomata]]</f>
        <v>0.48837209302325579</v>
      </c>
      <c r="R64" s="6">
        <f>Tableau1[[#This Row],[Secondary_sub-stomatal_cavities_colonisation]]/Tableau1[[#This Row],[Stomata]]</f>
        <v>0.46511627906976744</v>
      </c>
      <c r="S64" s="6">
        <f>Tableau1[[#This Row],[Early-stage_pycnidia]]/Tableau1[[#This Row],[Stomata]]</f>
        <v>0.34883720930232559</v>
      </c>
      <c r="T64" s="6">
        <f>Tableau1[[#This Row],[Pycnidia]]/Tableau1[[#This Row],[Stomata]]</f>
        <v>0</v>
      </c>
      <c r="U64" t="e">
        <v>#N/A</v>
      </c>
    </row>
    <row r="65" spans="1:21" ht="16.2" x14ac:dyDescent="0.3">
      <c r="A65" t="s">
        <v>21</v>
      </c>
      <c r="B65" t="s">
        <v>27</v>
      </c>
      <c r="C65" t="s">
        <v>26</v>
      </c>
      <c r="D65" t="s">
        <v>16</v>
      </c>
      <c r="E65">
        <v>37</v>
      </c>
      <c r="F65" t="e">
        <v>#N/A</v>
      </c>
      <c r="G65" t="e">
        <v>#N/A</v>
      </c>
      <c r="H65">
        <v>13</v>
      </c>
      <c r="I65">
        <v>9</v>
      </c>
      <c r="J65">
        <v>9</v>
      </c>
      <c r="K65">
        <v>28</v>
      </c>
      <c r="L65">
        <v>12</v>
      </c>
      <c r="M65" s="1">
        <v>0</v>
      </c>
      <c r="N65" s="6" t="e">
        <f>Tableau1[[#This Row],[Germinated_spores]]/Tableau1[[#This Row],[Spores]]</f>
        <v>#N/A</v>
      </c>
      <c r="O65" s="6">
        <f>Tableau1[[#This Row],[Reached_stomata]]/Tableau1[[#This Row],[Stomata]]</f>
        <v>0.35135135135135137</v>
      </c>
      <c r="P65" s="6">
        <f>Tableau1[[#This Row],[Penetration_attempt]]/Tableau1[[#This Row],[Stomata]]</f>
        <v>0.24324324324324326</v>
      </c>
      <c r="Q65" s="6">
        <f>Tableau1[[#This Row],[Successfull_penetration]]/Tableau1[[#This Row],[Stomata]]</f>
        <v>0.24324324324324326</v>
      </c>
      <c r="R65" s="6">
        <f>Tableau1[[#This Row],[Secondary_sub-stomatal_cavities_colonisation]]/Tableau1[[#This Row],[Stomata]]</f>
        <v>0.7567567567567568</v>
      </c>
      <c r="S65" s="6">
        <f>Tableau1[[#This Row],[Early-stage_pycnidia]]/Tableau1[[#This Row],[Stomata]]</f>
        <v>0.32432432432432434</v>
      </c>
      <c r="T65" s="6">
        <f>Tableau1[[#This Row],[Pycnidia]]/Tableau1[[#This Row],[Stomata]]</f>
        <v>0</v>
      </c>
      <c r="U65" t="e">
        <v>#N/A</v>
      </c>
    </row>
    <row r="66" spans="1:21" ht="16.2" x14ac:dyDescent="0.3">
      <c r="A66" t="s">
        <v>21</v>
      </c>
      <c r="B66" t="s">
        <v>27</v>
      </c>
      <c r="C66" t="s">
        <v>26</v>
      </c>
      <c r="D66" t="s">
        <v>17</v>
      </c>
      <c r="E66">
        <v>36</v>
      </c>
      <c r="F66" t="e">
        <v>#N/A</v>
      </c>
      <c r="G66" t="e">
        <v>#N/A</v>
      </c>
      <c r="H66">
        <v>16</v>
      </c>
      <c r="I66">
        <v>11</v>
      </c>
      <c r="J66">
        <v>11</v>
      </c>
      <c r="K66">
        <v>25</v>
      </c>
      <c r="L66">
        <v>12</v>
      </c>
      <c r="M66" s="1">
        <v>0</v>
      </c>
      <c r="N66" s="6" t="e">
        <f>Tableau1[[#This Row],[Germinated_spores]]/Tableau1[[#This Row],[Spores]]</f>
        <v>#N/A</v>
      </c>
      <c r="O66" s="6">
        <f>Tableau1[[#This Row],[Reached_stomata]]/Tableau1[[#This Row],[Stomata]]</f>
        <v>0.44444444444444442</v>
      </c>
      <c r="P66" s="6">
        <f>Tableau1[[#This Row],[Penetration_attempt]]/Tableau1[[#This Row],[Stomata]]</f>
        <v>0.30555555555555558</v>
      </c>
      <c r="Q66" s="6">
        <f>Tableau1[[#This Row],[Successfull_penetration]]/Tableau1[[#This Row],[Stomata]]</f>
        <v>0.30555555555555558</v>
      </c>
      <c r="R66" s="6">
        <f>Tableau1[[#This Row],[Secondary_sub-stomatal_cavities_colonisation]]/Tableau1[[#This Row],[Stomata]]</f>
        <v>0.69444444444444442</v>
      </c>
      <c r="S66" s="6">
        <f>Tableau1[[#This Row],[Early-stage_pycnidia]]/Tableau1[[#This Row],[Stomata]]</f>
        <v>0.33333333333333331</v>
      </c>
      <c r="T66" s="6">
        <f>Tableau1[[#This Row],[Pycnidia]]/Tableau1[[#This Row],[Stomata]]</f>
        <v>0</v>
      </c>
      <c r="U66" t="e">
        <v>#N/A</v>
      </c>
    </row>
    <row r="67" spans="1:21" ht="16.2" x14ac:dyDescent="0.3">
      <c r="A67" t="s">
        <v>21</v>
      </c>
      <c r="B67" t="s">
        <v>27</v>
      </c>
      <c r="C67" t="s">
        <v>26</v>
      </c>
      <c r="D67" t="s">
        <v>18</v>
      </c>
      <c r="E67">
        <v>44</v>
      </c>
      <c r="F67" t="e">
        <v>#N/A</v>
      </c>
      <c r="G67" t="e">
        <v>#N/A</v>
      </c>
      <c r="H67">
        <v>21</v>
      </c>
      <c r="I67">
        <v>9</v>
      </c>
      <c r="J67">
        <v>8</v>
      </c>
      <c r="K67">
        <v>22</v>
      </c>
      <c r="L67">
        <v>10</v>
      </c>
      <c r="M67" s="1">
        <v>0</v>
      </c>
      <c r="N67" s="6" t="e">
        <f>Tableau1[[#This Row],[Germinated_spores]]/Tableau1[[#This Row],[Spores]]</f>
        <v>#N/A</v>
      </c>
      <c r="O67" s="6">
        <f>Tableau1[[#This Row],[Reached_stomata]]/Tableau1[[#This Row],[Stomata]]</f>
        <v>0.47727272727272729</v>
      </c>
      <c r="P67" s="6">
        <f>Tableau1[[#This Row],[Penetration_attempt]]/Tableau1[[#This Row],[Stomata]]</f>
        <v>0.20454545454545456</v>
      </c>
      <c r="Q67" s="6">
        <f>Tableau1[[#This Row],[Successfull_penetration]]/Tableau1[[#This Row],[Stomata]]</f>
        <v>0.18181818181818182</v>
      </c>
      <c r="R67" s="6">
        <f>Tableau1[[#This Row],[Secondary_sub-stomatal_cavities_colonisation]]/Tableau1[[#This Row],[Stomata]]</f>
        <v>0.5</v>
      </c>
      <c r="S67" s="6">
        <f>Tableau1[[#This Row],[Early-stage_pycnidia]]/Tableau1[[#This Row],[Stomata]]</f>
        <v>0.22727272727272727</v>
      </c>
      <c r="T67" s="6">
        <f>Tableau1[[#This Row],[Pycnidia]]/Tableau1[[#This Row],[Stomata]]</f>
        <v>0</v>
      </c>
      <c r="U67" t="e">
        <v>#N/A</v>
      </c>
    </row>
    <row r="68" spans="1:21" ht="16.2" x14ac:dyDescent="0.3">
      <c r="A68" t="s">
        <v>21</v>
      </c>
      <c r="B68" t="s">
        <v>27</v>
      </c>
      <c r="C68" t="s">
        <v>26</v>
      </c>
      <c r="D68" t="s">
        <v>19</v>
      </c>
      <c r="E68">
        <v>47</v>
      </c>
      <c r="F68" t="e">
        <v>#N/A</v>
      </c>
      <c r="G68" t="e">
        <v>#N/A</v>
      </c>
      <c r="H68">
        <v>19</v>
      </c>
      <c r="I68">
        <v>11</v>
      </c>
      <c r="J68">
        <v>11</v>
      </c>
      <c r="K68">
        <v>34</v>
      </c>
      <c r="L68">
        <v>11</v>
      </c>
      <c r="M68" s="1">
        <v>0</v>
      </c>
      <c r="N68" s="6" t="e">
        <f>Tableau1[[#This Row],[Germinated_spores]]/Tableau1[[#This Row],[Spores]]</f>
        <v>#N/A</v>
      </c>
      <c r="O68" s="6">
        <f>Tableau1[[#This Row],[Reached_stomata]]/Tableau1[[#This Row],[Stomata]]</f>
        <v>0.40425531914893614</v>
      </c>
      <c r="P68" s="6">
        <f>Tableau1[[#This Row],[Penetration_attempt]]/Tableau1[[#This Row],[Stomata]]</f>
        <v>0.23404255319148937</v>
      </c>
      <c r="Q68" s="6">
        <f>Tableau1[[#This Row],[Successfull_penetration]]/Tableau1[[#This Row],[Stomata]]</f>
        <v>0.23404255319148937</v>
      </c>
      <c r="R68" s="6">
        <f>Tableau1[[#This Row],[Secondary_sub-stomatal_cavities_colonisation]]/Tableau1[[#This Row],[Stomata]]</f>
        <v>0.72340425531914898</v>
      </c>
      <c r="S68" s="6">
        <f>Tableau1[[#This Row],[Early-stage_pycnidia]]/Tableau1[[#This Row],[Stomata]]</f>
        <v>0.23404255319148937</v>
      </c>
      <c r="T68" s="6">
        <f>Tableau1[[#This Row],[Pycnidia]]/Tableau1[[#This Row],[Stomata]]</f>
        <v>0</v>
      </c>
      <c r="U68" t="e">
        <v>#N/A</v>
      </c>
    </row>
    <row r="69" spans="1:21" ht="16.2" x14ac:dyDescent="0.3">
      <c r="A69" t="s">
        <v>21</v>
      </c>
      <c r="B69" t="s">
        <v>27</v>
      </c>
      <c r="C69" t="s">
        <v>26</v>
      </c>
      <c r="D69" t="s">
        <v>20</v>
      </c>
      <c r="E69">
        <v>45</v>
      </c>
      <c r="F69" t="e">
        <v>#N/A</v>
      </c>
      <c r="G69" t="e">
        <v>#N/A</v>
      </c>
      <c r="H69">
        <v>16</v>
      </c>
      <c r="I69">
        <v>11</v>
      </c>
      <c r="J69">
        <v>11</v>
      </c>
      <c r="K69">
        <v>34</v>
      </c>
      <c r="L69">
        <v>15</v>
      </c>
      <c r="M69" s="1">
        <v>0</v>
      </c>
      <c r="N69" s="6" t="e">
        <f>Tableau1[[#This Row],[Germinated_spores]]/Tableau1[[#This Row],[Spores]]</f>
        <v>#N/A</v>
      </c>
      <c r="O69" s="6">
        <f>Tableau1[[#This Row],[Reached_stomata]]/Tableau1[[#This Row],[Stomata]]</f>
        <v>0.35555555555555557</v>
      </c>
      <c r="P69" s="6">
        <f>Tableau1[[#This Row],[Penetration_attempt]]/Tableau1[[#This Row],[Stomata]]</f>
        <v>0.24444444444444444</v>
      </c>
      <c r="Q69" s="6">
        <f>Tableau1[[#This Row],[Successfull_penetration]]/Tableau1[[#This Row],[Stomata]]</f>
        <v>0.24444444444444444</v>
      </c>
      <c r="R69" s="6">
        <f>Tableau1[[#This Row],[Secondary_sub-stomatal_cavities_colonisation]]/Tableau1[[#This Row],[Stomata]]</f>
        <v>0.75555555555555554</v>
      </c>
      <c r="S69" s="6">
        <f>Tableau1[[#This Row],[Early-stage_pycnidia]]/Tableau1[[#This Row],[Stomata]]</f>
        <v>0.33333333333333331</v>
      </c>
      <c r="T69" s="6">
        <f>Tableau1[[#This Row],[Pycnidia]]/Tableau1[[#This Row],[Stomata]]</f>
        <v>0</v>
      </c>
      <c r="U69" t="e">
        <v>#N/A</v>
      </c>
    </row>
    <row r="70" spans="1:21" ht="16.2" x14ac:dyDescent="0.3">
      <c r="A70" t="s">
        <v>20</v>
      </c>
      <c r="B70" t="s">
        <v>27</v>
      </c>
      <c r="C70" t="s">
        <v>26</v>
      </c>
      <c r="D70" t="s">
        <v>15</v>
      </c>
      <c r="E70">
        <v>37</v>
      </c>
      <c r="F70">
        <v>55</v>
      </c>
      <c r="G70">
        <v>41</v>
      </c>
      <c r="H70">
        <v>16</v>
      </c>
      <c r="I70">
        <v>12</v>
      </c>
      <c r="J70">
        <v>2</v>
      </c>
      <c r="K70">
        <v>0</v>
      </c>
      <c r="L70">
        <v>0</v>
      </c>
      <c r="M70" s="1">
        <v>0</v>
      </c>
      <c r="N70" s="6">
        <f>Tableau1[[#This Row],[Germinated_spores]]/Tableau1[[#This Row],[Spores]]</f>
        <v>0.74545454545454548</v>
      </c>
      <c r="O70" s="6">
        <f>Tableau1[[#This Row],[Reached_stomata]]/Tableau1[[#This Row],[Stomata]]</f>
        <v>0.43243243243243246</v>
      </c>
      <c r="P70" s="6">
        <f>Tableau1[[#This Row],[Penetration_attempt]]/Tableau1[[#This Row],[Stomata]]</f>
        <v>0.32432432432432434</v>
      </c>
      <c r="Q70" s="6">
        <f>Tableau1[[#This Row],[Successfull_penetration]]/Tableau1[[#This Row],[Stomata]]</f>
        <v>5.4054054054054057E-2</v>
      </c>
      <c r="R70" s="6">
        <f>Tableau1[[#This Row],[Secondary_sub-stomatal_cavities_colonisation]]/Tableau1[[#This Row],[Stomata]]</f>
        <v>0</v>
      </c>
      <c r="S70" s="6">
        <f>Tableau1[[#This Row],[Early-stage_pycnidia]]/Tableau1[[#This Row],[Stomata]]</f>
        <v>0</v>
      </c>
      <c r="T70" s="6">
        <f>Tableau1[[#This Row],[Pycnidia]]/Tableau1[[#This Row],[Stomata]]</f>
        <v>0</v>
      </c>
      <c r="U70">
        <v>0.05</v>
      </c>
    </row>
    <row r="71" spans="1:21" ht="16.2" x14ac:dyDescent="0.3">
      <c r="A71" t="s">
        <v>20</v>
      </c>
      <c r="B71" t="s">
        <v>27</v>
      </c>
      <c r="C71" t="s">
        <v>26</v>
      </c>
      <c r="D71" t="s">
        <v>16</v>
      </c>
      <c r="E71">
        <v>35</v>
      </c>
      <c r="F71">
        <v>56</v>
      </c>
      <c r="G71">
        <v>50</v>
      </c>
      <c r="H71">
        <v>21</v>
      </c>
      <c r="I71">
        <v>12</v>
      </c>
      <c r="J71">
        <v>4</v>
      </c>
      <c r="K71">
        <v>0</v>
      </c>
      <c r="L71">
        <v>0</v>
      </c>
      <c r="M71" s="1">
        <v>0</v>
      </c>
      <c r="N71" s="6">
        <f>Tableau1[[#This Row],[Germinated_spores]]/Tableau1[[#This Row],[Spores]]</f>
        <v>0.8928571428571429</v>
      </c>
      <c r="O71" s="6">
        <f>Tableau1[[#This Row],[Reached_stomata]]/Tableau1[[#This Row],[Stomata]]</f>
        <v>0.6</v>
      </c>
      <c r="P71" s="6">
        <f>Tableau1[[#This Row],[Penetration_attempt]]/Tableau1[[#This Row],[Stomata]]</f>
        <v>0.34285714285714286</v>
      </c>
      <c r="Q71" s="6">
        <f>Tableau1[[#This Row],[Successfull_penetration]]/Tableau1[[#This Row],[Stomata]]</f>
        <v>0.11428571428571428</v>
      </c>
      <c r="R71" s="6">
        <f>Tableau1[[#This Row],[Secondary_sub-stomatal_cavities_colonisation]]/Tableau1[[#This Row],[Stomata]]</f>
        <v>0</v>
      </c>
      <c r="S71" s="6">
        <f>Tableau1[[#This Row],[Early-stage_pycnidia]]/Tableau1[[#This Row],[Stomata]]</f>
        <v>0</v>
      </c>
      <c r="T71" s="6">
        <f>Tableau1[[#This Row],[Pycnidia]]/Tableau1[[#This Row],[Stomata]]</f>
        <v>0</v>
      </c>
      <c r="U71">
        <v>0.08</v>
      </c>
    </row>
    <row r="72" spans="1:21" ht="16.2" x14ac:dyDescent="0.3">
      <c r="A72" t="s">
        <v>20</v>
      </c>
      <c r="B72" t="s">
        <v>27</v>
      </c>
      <c r="C72" t="s">
        <v>26</v>
      </c>
      <c r="D72" t="s">
        <v>17</v>
      </c>
      <c r="E72">
        <v>35</v>
      </c>
      <c r="F72">
        <v>76</v>
      </c>
      <c r="G72">
        <v>51</v>
      </c>
      <c r="H72">
        <v>16</v>
      </c>
      <c r="I72">
        <v>6</v>
      </c>
      <c r="J72">
        <v>1</v>
      </c>
      <c r="K72">
        <v>0</v>
      </c>
      <c r="L72">
        <v>0</v>
      </c>
      <c r="M72" s="1">
        <v>0</v>
      </c>
      <c r="N72" s="6">
        <f>Tableau1[[#This Row],[Germinated_spores]]/Tableau1[[#This Row],[Spores]]</f>
        <v>0.67105263157894735</v>
      </c>
      <c r="O72" s="6">
        <f>Tableau1[[#This Row],[Reached_stomata]]/Tableau1[[#This Row],[Stomata]]</f>
        <v>0.45714285714285713</v>
      </c>
      <c r="P72" s="6">
        <f>Tableau1[[#This Row],[Penetration_attempt]]/Tableau1[[#This Row],[Stomata]]</f>
        <v>0.17142857142857143</v>
      </c>
      <c r="Q72" s="6">
        <f>Tableau1[[#This Row],[Successfull_penetration]]/Tableau1[[#This Row],[Stomata]]</f>
        <v>2.8571428571428571E-2</v>
      </c>
      <c r="R72" s="6">
        <f>Tableau1[[#This Row],[Secondary_sub-stomatal_cavities_colonisation]]/Tableau1[[#This Row],[Stomata]]</f>
        <v>0</v>
      </c>
      <c r="S72" s="6">
        <f>Tableau1[[#This Row],[Early-stage_pycnidia]]/Tableau1[[#This Row],[Stomata]]</f>
        <v>0</v>
      </c>
      <c r="T72" s="6">
        <f>Tableau1[[#This Row],[Pycnidia]]/Tableau1[[#This Row],[Stomata]]</f>
        <v>0</v>
      </c>
      <c r="U72">
        <v>0.02</v>
      </c>
    </row>
    <row r="73" spans="1:21" ht="16.2" x14ac:dyDescent="0.3">
      <c r="A73" t="s">
        <v>20</v>
      </c>
      <c r="B73" t="s">
        <v>27</v>
      </c>
      <c r="C73" t="s">
        <v>26</v>
      </c>
      <c r="D73" t="s">
        <v>18</v>
      </c>
      <c r="E73">
        <v>40</v>
      </c>
      <c r="F73">
        <v>91</v>
      </c>
      <c r="G73">
        <v>75</v>
      </c>
      <c r="H73">
        <v>18</v>
      </c>
      <c r="I73">
        <v>12</v>
      </c>
      <c r="J73">
        <v>3</v>
      </c>
      <c r="K73">
        <v>2</v>
      </c>
      <c r="L73">
        <v>0</v>
      </c>
      <c r="M73" s="1">
        <v>0</v>
      </c>
      <c r="N73" s="6">
        <f>Tableau1[[#This Row],[Germinated_spores]]/Tableau1[[#This Row],[Spores]]</f>
        <v>0.82417582417582413</v>
      </c>
      <c r="O73" s="6">
        <f>Tableau1[[#This Row],[Reached_stomata]]/Tableau1[[#This Row],[Stomata]]</f>
        <v>0.45</v>
      </c>
      <c r="P73" s="6">
        <f>Tableau1[[#This Row],[Penetration_attempt]]/Tableau1[[#This Row],[Stomata]]</f>
        <v>0.3</v>
      </c>
      <c r="Q73" s="6">
        <f>Tableau1[[#This Row],[Successfull_penetration]]/Tableau1[[#This Row],[Stomata]]</f>
        <v>7.4999999999999997E-2</v>
      </c>
      <c r="R73" s="6">
        <f>Tableau1[[#This Row],[Secondary_sub-stomatal_cavities_colonisation]]/Tableau1[[#This Row],[Stomata]]</f>
        <v>0.05</v>
      </c>
      <c r="S73" s="6">
        <f>Tableau1[[#This Row],[Early-stage_pycnidia]]/Tableau1[[#This Row],[Stomata]]</f>
        <v>0</v>
      </c>
      <c r="T73" s="6">
        <f>Tableau1[[#This Row],[Pycnidia]]/Tableau1[[#This Row],[Stomata]]</f>
        <v>0</v>
      </c>
      <c r="U73">
        <v>0.04</v>
      </c>
    </row>
    <row r="74" spans="1:21" ht="16.2" x14ac:dyDescent="0.3">
      <c r="A74" t="s">
        <v>20</v>
      </c>
      <c r="B74" t="s">
        <v>27</v>
      </c>
      <c r="C74" t="s">
        <v>26</v>
      </c>
      <c r="D74" t="s">
        <v>19</v>
      </c>
      <c r="E74">
        <v>37</v>
      </c>
      <c r="F74">
        <v>68</v>
      </c>
      <c r="G74">
        <v>52</v>
      </c>
      <c r="H74">
        <v>16</v>
      </c>
      <c r="I74">
        <v>14</v>
      </c>
      <c r="J74">
        <v>11</v>
      </c>
      <c r="K74">
        <v>6</v>
      </c>
      <c r="L74">
        <v>0</v>
      </c>
      <c r="M74" s="1">
        <v>0</v>
      </c>
      <c r="N74" s="6">
        <f>Tableau1[[#This Row],[Germinated_spores]]/Tableau1[[#This Row],[Spores]]</f>
        <v>0.76470588235294112</v>
      </c>
      <c r="O74" s="6">
        <f>Tableau1[[#This Row],[Reached_stomata]]/Tableau1[[#This Row],[Stomata]]</f>
        <v>0.43243243243243246</v>
      </c>
      <c r="P74" s="6">
        <f>Tableau1[[#This Row],[Penetration_attempt]]/Tableau1[[#This Row],[Stomata]]</f>
        <v>0.3783783783783784</v>
      </c>
      <c r="Q74" s="6">
        <f>Tableau1[[#This Row],[Successfull_penetration]]/Tableau1[[#This Row],[Stomata]]</f>
        <v>0.29729729729729731</v>
      </c>
      <c r="R74" s="6">
        <f>Tableau1[[#This Row],[Secondary_sub-stomatal_cavities_colonisation]]/Tableau1[[#This Row],[Stomata]]</f>
        <v>0.16216216216216217</v>
      </c>
      <c r="S74" s="6">
        <f>Tableau1[[#This Row],[Early-stage_pycnidia]]/Tableau1[[#This Row],[Stomata]]</f>
        <v>0</v>
      </c>
      <c r="T74" s="6">
        <f>Tableau1[[#This Row],[Pycnidia]]/Tableau1[[#This Row],[Stomata]]</f>
        <v>0</v>
      </c>
      <c r="U74">
        <v>0.21</v>
      </c>
    </row>
    <row r="75" spans="1:21" ht="16.2" x14ac:dyDescent="0.3">
      <c r="A75" t="s">
        <v>20</v>
      </c>
      <c r="B75" t="s">
        <v>27</v>
      </c>
      <c r="C75" t="s">
        <v>26</v>
      </c>
      <c r="D75" t="s">
        <v>20</v>
      </c>
      <c r="E75">
        <v>39</v>
      </c>
      <c r="F75">
        <v>134</v>
      </c>
      <c r="G75">
        <v>95</v>
      </c>
      <c r="H75">
        <v>15</v>
      </c>
      <c r="I75">
        <v>8</v>
      </c>
      <c r="J75">
        <v>6</v>
      </c>
      <c r="K75">
        <v>7</v>
      </c>
      <c r="L75">
        <v>0</v>
      </c>
      <c r="M75" s="1">
        <v>0</v>
      </c>
      <c r="N75" s="6">
        <f>Tableau1[[#This Row],[Germinated_spores]]/Tableau1[[#This Row],[Spores]]</f>
        <v>0.70895522388059706</v>
      </c>
      <c r="O75" s="6">
        <f>Tableau1[[#This Row],[Reached_stomata]]/Tableau1[[#This Row],[Stomata]]</f>
        <v>0.38461538461538464</v>
      </c>
      <c r="P75" s="6">
        <f>Tableau1[[#This Row],[Penetration_attempt]]/Tableau1[[#This Row],[Stomata]]</f>
        <v>0.20512820512820512</v>
      </c>
      <c r="Q75" s="6">
        <f>Tableau1[[#This Row],[Successfull_penetration]]/Tableau1[[#This Row],[Stomata]]</f>
        <v>0.15384615384615385</v>
      </c>
      <c r="R75" s="6">
        <f>Tableau1[[#This Row],[Secondary_sub-stomatal_cavities_colonisation]]/Tableau1[[#This Row],[Stomata]]</f>
        <v>0.17948717948717949</v>
      </c>
      <c r="S75" s="6">
        <f>Tableau1[[#This Row],[Early-stage_pycnidia]]/Tableau1[[#This Row],[Stomata]]</f>
        <v>0</v>
      </c>
      <c r="T75" s="6">
        <f>Tableau1[[#This Row],[Pycnidia]]/Tableau1[[#This Row],[Stomata]]</f>
        <v>0</v>
      </c>
      <c r="U75">
        <v>0.06</v>
      </c>
    </row>
    <row r="76" spans="1:21" ht="16.2" x14ac:dyDescent="0.3">
      <c r="A76" t="s">
        <v>18</v>
      </c>
      <c r="B76" t="s">
        <v>27</v>
      </c>
      <c r="C76" t="s">
        <v>26</v>
      </c>
      <c r="D76" t="s">
        <v>17</v>
      </c>
      <c r="E76">
        <v>50</v>
      </c>
      <c r="F76">
        <v>117</v>
      </c>
      <c r="G76">
        <v>86</v>
      </c>
      <c r="H76">
        <v>28</v>
      </c>
      <c r="I76">
        <v>13</v>
      </c>
      <c r="J76">
        <v>0</v>
      </c>
      <c r="K76">
        <v>0</v>
      </c>
      <c r="L76">
        <v>0</v>
      </c>
      <c r="M76" s="1">
        <v>0</v>
      </c>
      <c r="N76" s="6">
        <f>Tableau1[[#This Row],[Germinated_spores]]/Tableau1[[#This Row],[Spores]]</f>
        <v>0.7350427350427351</v>
      </c>
      <c r="O76" s="6">
        <f>Tableau1[[#This Row],[Reached_stomata]]/Tableau1[[#This Row],[Stomata]]</f>
        <v>0.56000000000000005</v>
      </c>
      <c r="P76" s="6">
        <f>Tableau1[[#This Row],[Penetration_attempt]]/Tableau1[[#This Row],[Stomata]]</f>
        <v>0.26</v>
      </c>
      <c r="Q76" s="6">
        <f>Tableau1[[#This Row],[Successfull_penetration]]/Tableau1[[#This Row],[Stomata]]</f>
        <v>0</v>
      </c>
      <c r="R76" s="6">
        <f>Tableau1[[#This Row],[Secondary_sub-stomatal_cavities_colonisation]]/Tableau1[[#This Row],[Stomata]]</f>
        <v>0</v>
      </c>
      <c r="S76" s="6">
        <f>Tableau1[[#This Row],[Early-stage_pycnidia]]/Tableau1[[#This Row],[Stomata]]</f>
        <v>0</v>
      </c>
      <c r="T76" s="6">
        <f>Tableau1[[#This Row],[Pycnidia]]/Tableau1[[#This Row],[Stomata]]</f>
        <v>0</v>
      </c>
      <c r="U76">
        <v>0</v>
      </c>
    </row>
    <row r="77" spans="1:21" ht="16.2" x14ac:dyDescent="0.3">
      <c r="A77" t="s">
        <v>18</v>
      </c>
      <c r="B77" t="s">
        <v>27</v>
      </c>
      <c r="C77" t="s">
        <v>26</v>
      </c>
      <c r="D77" t="s">
        <v>18</v>
      </c>
      <c r="E77">
        <v>32</v>
      </c>
      <c r="F77">
        <v>113</v>
      </c>
      <c r="G77">
        <v>81</v>
      </c>
      <c r="H77">
        <v>17</v>
      </c>
      <c r="I77">
        <v>11</v>
      </c>
      <c r="J77">
        <v>2</v>
      </c>
      <c r="K77">
        <v>0</v>
      </c>
      <c r="L77">
        <v>0</v>
      </c>
      <c r="M77" s="1">
        <v>0</v>
      </c>
      <c r="N77" s="6">
        <f>Tableau1[[#This Row],[Germinated_spores]]/Tableau1[[#This Row],[Spores]]</f>
        <v>0.7168141592920354</v>
      </c>
      <c r="O77" s="6">
        <f>Tableau1[[#This Row],[Reached_stomata]]/Tableau1[[#This Row],[Stomata]]</f>
        <v>0.53125</v>
      </c>
      <c r="P77" s="6">
        <f>Tableau1[[#This Row],[Penetration_attempt]]/Tableau1[[#This Row],[Stomata]]</f>
        <v>0.34375</v>
      </c>
      <c r="Q77" s="6">
        <f>Tableau1[[#This Row],[Successfull_penetration]]/Tableau1[[#This Row],[Stomata]]</f>
        <v>6.25E-2</v>
      </c>
      <c r="R77" s="6">
        <f>Tableau1[[#This Row],[Secondary_sub-stomatal_cavities_colonisation]]/Tableau1[[#This Row],[Stomata]]</f>
        <v>0</v>
      </c>
      <c r="S77" s="6">
        <f>Tableau1[[#This Row],[Early-stage_pycnidia]]/Tableau1[[#This Row],[Stomata]]</f>
        <v>0</v>
      </c>
      <c r="T77" s="6">
        <f>Tableau1[[#This Row],[Pycnidia]]/Tableau1[[#This Row],[Stomata]]</f>
        <v>0</v>
      </c>
      <c r="U77">
        <v>0.02</v>
      </c>
    </row>
    <row r="78" spans="1:21" ht="16.2" x14ac:dyDescent="0.3">
      <c r="A78" t="s">
        <v>18</v>
      </c>
      <c r="B78" t="s">
        <v>27</v>
      </c>
      <c r="C78" t="s">
        <v>26</v>
      </c>
      <c r="D78" t="s">
        <v>19</v>
      </c>
      <c r="E78">
        <v>34</v>
      </c>
      <c r="F78">
        <v>89</v>
      </c>
      <c r="G78">
        <v>54</v>
      </c>
      <c r="H78">
        <v>16</v>
      </c>
      <c r="I78">
        <v>9</v>
      </c>
      <c r="J78">
        <v>3</v>
      </c>
      <c r="K78">
        <v>0</v>
      </c>
      <c r="L78">
        <v>0</v>
      </c>
      <c r="M78" s="1">
        <v>0</v>
      </c>
      <c r="N78" s="6">
        <f>Tableau1[[#This Row],[Germinated_spores]]/Tableau1[[#This Row],[Spores]]</f>
        <v>0.6067415730337079</v>
      </c>
      <c r="O78" s="6">
        <f>Tableau1[[#This Row],[Reached_stomata]]/Tableau1[[#This Row],[Stomata]]</f>
        <v>0.47058823529411764</v>
      </c>
      <c r="P78" s="6">
        <f>Tableau1[[#This Row],[Penetration_attempt]]/Tableau1[[#This Row],[Stomata]]</f>
        <v>0.26470588235294118</v>
      </c>
      <c r="Q78" s="6">
        <f>Tableau1[[#This Row],[Successfull_penetration]]/Tableau1[[#This Row],[Stomata]]</f>
        <v>8.8235294117647065E-2</v>
      </c>
      <c r="R78" s="6">
        <f>Tableau1[[#This Row],[Secondary_sub-stomatal_cavities_colonisation]]/Tableau1[[#This Row],[Stomata]]</f>
        <v>0</v>
      </c>
      <c r="S78" s="6">
        <f>Tableau1[[#This Row],[Early-stage_pycnidia]]/Tableau1[[#This Row],[Stomata]]</f>
        <v>0</v>
      </c>
      <c r="T78" s="6">
        <f>Tableau1[[#This Row],[Pycnidia]]/Tableau1[[#This Row],[Stomata]]</f>
        <v>0</v>
      </c>
      <c r="U78">
        <v>0.06</v>
      </c>
    </row>
    <row r="79" spans="1:21" ht="16.2" x14ac:dyDescent="0.3">
      <c r="A79" t="s">
        <v>18</v>
      </c>
      <c r="B79" t="s">
        <v>27</v>
      </c>
      <c r="C79" t="s">
        <v>26</v>
      </c>
      <c r="D79" t="s">
        <v>15</v>
      </c>
      <c r="E79">
        <v>29</v>
      </c>
      <c r="F79">
        <v>42</v>
      </c>
      <c r="G79">
        <v>33</v>
      </c>
      <c r="H79">
        <v>5</v>
      </c>
      <c r="I79">
        <v>1</v>
      </c>
      <c r="J79">
        <v>0</v>
      </c>
      <c r="K79">
        <v>0</v>
      </c>
      <c r="L79">
        <v>0</v>
      </c>
      <c r="M79" s="1">
        <v>0</v>
      </c>
      <c r="N79" s="6">
        <f>Tableau1[[#This Row],[Germinated_spores]]/Tableau1[[#This Row],[Spores]]</f>
        <v>0.7857142857142857</v>
      </c>
      <c r="O79" s="6">
        <f>Tableau1[[#This Row],[Reached_stomata]]/Tableau1[[#This Row],[Stomata]]</f>
        <v>0.17241379310344829</v>
      </c>
      <c r="P79" s="6">
        <f>Tableau1[[#This Row],[Penetration_attempt]]/Tableau1[[#This Row],[Stomata]]</f>
        <v>3.4482758620689655E-2</v>
      </c>
      <c r="Q79" s="6">
        <f>Tableau1[[#This Row],[Successfull_penetration]]/Tableau1[[#This Row],[Stomata]]</f>
        <v>0</v>
      </c>
      <c r="R79" s="6">
        <f>Tableau1[[#This Row],[Secondary_sub-stomatal_cavities_colonisation]]/Tableau1[[#This Row],[Stomata]]</f>
        <v>0</v>
      </c>
      <c r="S79" s="6">
        <f>Tableau1[[#This Row],[Early-stage_pycnidia]]/Tableau1[[#This Row],[Stomata]]</f>
        <v>0</v>
      </c>
      <c r="T79" s="6">
        <f>Tableau1[[#This Row],[Pycnidia]]/Tableau1[[#This Row],[Stomata]]</f>
        <v>0</v>
      </c>
      <c r="U79">
        <v>0</v>
      </c>
    </row>
    <row r="80" spans="1:21" ht="16.2" x14ac:dyDescent="0.3">
      <c r="A80" t="s">
        <v>18</v>
      </c>
      <c r="B80" t="s">
        <v>27</v>
      </c>
      <c r="C80" t="s">
        <v>26</v>
      </c>
      <c r="D80" t="s">
        <v>16</v>
      </c>
      <c r="E80">
        <v>32</v>
      </c>
      <c r="F80">
        <v>78</v>
      </c>
      <c r="G80">
        <v>50</v>
      </c>
      <c r="H80">
        <v>11</v>
      </c>
      <c r="I80">
        <v>2</v>
      </c>
      <c r="J80">
        <v>0</v>
      </c>
      <c r="K80">
        <v>0</v>
      </c>
      <c r="L80">
        <v>0</v>
      </c>
      <c r="M80" s="1">
        <v>0</v>
      </c>
      <c r="N80" s="6">
        <f>Tableau1[[#This Row],[Germinated_spores]]/Tableau1[[#This Row],[Spores]]</f>
        <v>0.64102564102564108</v>
      </c>
      <c r="O80" s="6">
        <f>Tableau1[[#This Row],[Reached_stomata]]/Tableau1[[#This Row],[Stomata]]</f>
        <v>0.34375</v>
      </c>
      <c r="P80" s="6">
        <f>Tableau1[[#This Row],[Penetration_attempt]]/Tableau1[[#This Row],[Stomata]]</f>
        <v>6.25E-2</v>
      </c>
      <c r="Q80" s="6">
        <f>Tableau1[[#This Row],[Successfull_penetration]]/Tableau1[[#This Row],[Stomata]]</f>
        <v>0</v>
      </c>
      <c r="R80" s="6">
        <f>Tableau1[[#This Row],[Secondary_sub-stomatal_cavities_colonisation]]/Tableau1[[#This Row],[Stomata]]</f>
        <v>0</v>
      </c>
      <c r="S80" s="6">
        <f>Tableau1[[#This Row],[Early-stage_pycnidia]]/Tableau1[[#This Row],[Stomata]]</f>
        <v>0</v>
      </c>
      <c r="T80" s="6">
        <f>Tableau1[[#This Row],[Pycnidia]]/Tableau1[[#This Row],[Stomata]]</f>
        <v>0</v>
      </c>
      <c r="U80">
        <v>0</v>
      </c>
    </row>
    <row r="81" spans="1:21" ht="16.2" x14ac:dyDescent="0.3">
      <c r="A81" t="s">
        <v>18</v>
      </c>
      <c r="B81" t="s">
        <v>27</v>
      </c>
      <c r="C81" t="s">
        <v>26</v>
      </c>
      <c r="D81" t="s">
        <v>20</v>
      </c>
      <c r="E81">
        <v>35</v>
      </c>
      <c r="F81">
        <v>222</v>
      </c>
      <c r="G81">
        <v>84</v>
      </c>
      <c r="H81">
        <v>9</v>
      </c>
      <c r="I81">
        <v>5</v>
      </c>
      <c r="J81">
        <v>1</v>
      </c>
      <c r="K81">
        <v>0</v>
      </c>
      <c r="L81">
        <v>0</v>
      </c>
      <c r="M81" s="1">
        <v>0</v>
      </c>
      <c r="N81" s="6">
        <f>Tableau1[[#This Row],[Germinated_spores]]/Tableau1[[#This Row],[Spores]]</f>
        <v>0.3783783783783784</v>
      </c>
      <c r="O81" s="6">
        <f>Tableau1[[#This Row],[Reached_stomata]]/Tableau1[[#This Row],[Stomata]]</f>
        <v>0.25714285714285712</v>
      </c>
      <c r="P81" s="6">
        <f>Tableau1[[#This Row],[Penetration_attempt]]/Tableau1[[#This Row],[Stomata]]</f>
        <v>0.14285714285714285</v>
      </c>
      <c r="Q81" s="6">
        <f>Tableau1[[#This Row],[Successfull_penetration]]/Tableau1[[#This Row],[Stomata]]</f>
        <v>2.8571428571428571E-2</v>
      </c>
      <c r="R81" s="6">
        <f>Tableau1[[#This Row],[Secondary_sub-stomatal_cavities_colonisation]]/Tableau1[[#This Row],[Stomata]]</f>
        <v>0</v>
      </c>
      <c r="S81" s="6">
        <f>Tableau1[[#This Row],[Early-stage_pycnidia]]/Tableau1[[#This Row],[Stomata]]</f>
        <v>0</v>
      </c>
      <c r="T81" s="6">
        <f>Tableau1[[#This Row],[Pycnidia]]/Tableau1[[#This Row],[Stomata]]</f>
        <v>0</v>
      </c>
      <c r="U81">
        <v>0.01</v>
      </c>
    </row>
    <row r="82" spans="1:21" ht="16.2" x14ac:dyDescent="0.3">
      <c r="A82" t="s">
        <v>16</v>
      </c>
      <c r="B82" t="s">
        <v>27</v>
      </c>
      <c r="C82" t="s">
        <v>26</v>
      </c>
      <c r="D82" t="s">
        <v>18</v>
      </c>
      <c r="E82">
        <v>31</v>
      </c>
      <c r="F82">
        <v>325</v>
      </c>
      <c r="G82">
        <v>147</v>
      </c>
      <c r="H82">
        <v>8</v>
      </c>
      <c r="I82">
        <v>3</v>
      </c>
      <c r="J82">
        <v>0</v>
      </c>
      <c r="K82">
        <v>0</v>
      </c>
      <c r="L82">
        <v>0</v>
      </c>
      <c r="M82" s="1">
        <v>0</v>
      </c>
      <c r="N82" s="6">
        <f>Tableau1[[#This Row],[Germinated_spores]]/Tableau1[[#This Row],[Spores]]</f>
        <v>0.4523076923076923</v>
      </c>
      <c r="O82" s="6">
        <f>Tableau1[[#This Row],[Reached_stomata]]/Tableau1[[#This Row],[Stomata]]</f>
        <v>0.25806451612903225</v>
      </c>
      <c r="P82" s="6">
        <f>Tableau1[[#This Row],[Penetration_attempt]]/Tableau1[[#This Row],[Stomata]]</f>
        <v>9.6774193548387094E-2</v>
      </c>
      <c r="Q82" s="6">
        <f>Tableau1[[#This Row],[Successfull_penetration]]/Tableau1[[#This Row],[Stomata]]</f>
        <v>0</v>
      </c>
      <c r="R82" s="6">
        <f>Tableau1[[#This Row],[Secondary_sub-stomatal_cavities_colonisation]]/Tableau1[[#This Row],[Stomata]]</f>
        <v>0</v>
      </c>
      <c r="S82" s="6">
        <f>Tableau1[[#This Row],[Early-stage_pycnidia]]/Tableau1[[#This Row],[Stomata]]</f>
        <v>0</v>
      </c>
      <c r="T82" s="6">
        <f>Tableau1[[#This Row],[Pycnidia]]/Tableau1[[#This Row],[Stomata]]</f>
        <v>0</v>
      </c>
      <c r="U82">
        <v>0</v>
      </c>
    </row>
    <row r="83" spans="1:21" ht="16.2" x14ac:dyDescent="0.3">
      <c r="A83" t="s">
        <v>16</v>
      </c>
      <c r="B83" t="s">
        <v>27</v>
      </c>
      <c r="C83" t="s">
        <v>26</v>
      </c>
      <c r="D83" t="s">
        <v>19</v>
      </c>
      <c r="E83">
        <v>47</v>
      </c>
      <c r="F83">
        <v>185</v>
      </c>
      <c r="G83">
        <v>90</v>
      </c>
      <c r="H83">
        <v>14</v>
      </c>
      <c r="I83">
        <v>0</v>
      </c>
      <c r="J83">
        <v>0</v>
      </c>
      <c r="K83">
        <v>0</v>
      </c>
      <c r="L83">
        <v>0</v>
      </c>
      <c r="M83" s="1">
        <v>0</v>
      </c>
      <c r="N83" s="6">
        <f>Tableau1[[#This Row],[Germinated_spores]]/Tableau1[[#This Row],[Spores]]</f>
        <v>0.48648648648648651</v>
      </c>
      <c r="O83" s="6">
        <f>Tableau1[[#This Row],[Reached_stomata]]/Tableau1[[#This Row],[Stomata]]</f>
        <v>0.2978723404255319</v>
      </c>
      <c r="P83" s="6">
        <f>Tableau1[[#This Row],[Penetration_attempt]]/Tableau1[[#This Row],[Stomata]]</f>
        <v>0</v>
      </c>
      <c r="Q83" s="6">
        <f>Tableau1[[#This Row],[Successfull_penetration]]/Tableau1[[#This Row],[Stomata]]</f>
        <v>0</v>
      </c>
      <c r="R83" s="6">
        <f>Tableau1[[#This Row],[Secondary_sub-stomatal_cavities_colonisation]]/Tableau1[[#This Row],[Stomata]]</f>
        <v>0</v>
      </c>
      <c r="S83" s="6">
        <f>Tableau1[[#This Row],[Early-stage_pycnidia]]/Tableau1[[#This Row],[Stomata]]</f>
        <v>0</v>
      </c>
      <c r="T83" s="6">
        <f>Tableau1[[#This Row],[Pycnidia]]/Tableau1[[#This Row],[Stomata]]</f>
        <v>0</v>
      </c>
      <c r="U83">
        <v>0</v>
      </c>
    </row>
    <row r="84" spans="1:21" ht="16.2" x14ac:dyDescent="0.3">
      <c r="A84" t="s">
        <v>16</v>
      </c>
      <c r="B84" t="s">
        <v>27</v>
      </c>
      <c r="C84" t="s">
        <v>26</v>
      </c>
      <c r="D84" t="s">
        <v>20</v>
      </c>
      <c r="E84">
        <v>34</v>
      </c>
      <c r="F84">
        <v>183</v>
      </c>
      <c r="G84">
        <v>82</v>
      </c>
      <c r="H84">
        <v>5</v>
      </c>
      <c r="I84">
        <v>1</v>
      </c>
      <c r="J84">
        <v>1</v>
      </c>
      <c r="K84">
        <v>0</v>
      </c>
      <c r="L84">
        <v>0</v>
      </c>
      <c r="M84" s="1">
        <v>0</v>
      </c>
      <c r="N84" s="6">
        <f>Tableau1[[#This Row],[Germinated_spores]]/Tableau1[[#This Row],[Spores]]</f>
        <v>0.44808743169398907</v>
      </c>
      <c r="O84" s="6">
        <f>Tableau1[[#This Row],[Reached_stomata]]/Tableau1[[#This Row],[Stomata]]</f>
        <v>0.14705882352941177</v>
      </c>
      <c r="P84" s="6">
        <f>Tableau1[[#This Row],[Penetration_attempt]]/Tableau1[[#This Row],[Stomata]]</f>
        <v>2.9411764705882353E-2</v>
      </c>
      <c r="Q84" s="6">
        <f>Tableau1[[#This Row],[Successfull_penetration]]/Tableau1[[#This Row],[Stomata]]</f>
        <v>2.9411764705882353E-2</v>
      </c>
      <c r="R84" s="6">
        <f>Tableau1[[#This Row],[Secondary_sub-stomatal_cavities_colonisation]]/Tableau1[[#This Row],[Stomata]]</f>
        <v>0</v>
      </c>
      <c r="S84" s="6">
        <f>Tableau1[[#This Row],[Early-stage_pycnidia]]/Tableau1[[#This Row],[Stomata]]</f>
        <v>0</v>
      </c>
      <c r="T84" s="6">
        <f>Tableau1[[#This Row],[Pycnidia]]/Tableau1[[#This Row],[Stomata]]</f>
        <v>0</v>
      </c>
      <c r="U84">
        <v>0.01</v>
      </c>
    </row>
    <row r="85" spans="1:21" ht="16.2" x14ac:dyDescent="0.3">
      <c r="A85" t="s">
        <v>16</v>
      </c>
      <c r="B85" t="s">
        <v>27</v>
      </c>
      <c r="C85" t="s">
        <v>26</v>
      </c>
      <c r="D85" t="s">
        <v>15</v>
      </c>
      <c r="E85">
        <v>31</v>
      </c>
      <c r="F85">
        <v>67</v>
      </c>
      <c r="G85">
        <v>45</v>
      </c>
      <c r="H85">
        <v>10</v>
      </c>
      <c r="I85">
        <v>1</v>
      </c>
      <c r="J85">
        <v>0</v>
      </c>
      <c r="K85">
        <v>0</v>
      </c>
      <c r="L85">
        <v>0</v>
      </c>
      <c r="M85" s="1">
        <v>0</v>
      </c>
      <c r="N85" s="6">
        <f>Tableau1[[#This Row],[Germinated_spores]]/Tableau1[[#This Row],[Spores]]</f>
        <v>0.67164179104477617</v>
      </c>
      <c r="O85" s="6">
        <f>Tableau1[[#This Row],[Reached_stomata]]/Tableau1[[#This Row],[Stomata]]</f>
        <v>0.32258064516129031</v>
      </c>
      <c r="P85" s="6">
        <f>Tableau1[[#This Row],[Penetration_attempt]]/Tableau1[[#This Row],[Stomata]]</f>
        <v>3.2258064516129031E-2</v>
      </c>
      <c r="Q85" s="6">
        <f>Tableau1[[#This Row],[Successfull_penetration]]/Tableau1[[#This Row],[Stomata]]</f>
        <v>0</v>
      </c>
      <c r="R85" s="6">
        <f>Tableau1[[#This Row],[Secondary_sub-stomatal_cavities_colonisation]]/Tableau1[[#This Row],[Stomata]]</f>
        <v>0</v>
      </c>
      <c r="S85" s="6">
        <f>Tableau1[[#This Row],[Early-stage_pycnidia]]/Tableau1[[#This Row],[Stomata]]</f>
        <v>0</v>
      </c>
      <c r="T85" s="6">
        <f>Tableau1[[#This Row],[Pycnidia]]/Tableau1[[#This Row],[Stomata]]</f>
        <v>0</v>
      </c>
      <c r="U85">
        <v>0</v>
      </c>
    </row>
    <row r="86" spans="1:21" ht="16.2" x14ac:dyDescent="0.3">
      <c r="A86" t="s">
        <v>16</v>
      </c>
      <c r="B86" t="s">
        <v>27</v>
      </c>
      <c r="C86" t="s">
        <v>26</v>
      </c>
      <c r="D86" t="s">
        <v>16</v>
      </c>
      <c r="E86">
        <v>35</v>
      </c>
      <c r="F86">
        <v>64</v>
      </c>
      <c r="G86">
        <v>46</v>
      </c>
      <c r="H86">
        <v>9</v>
      </c>
      <c r="I86">
        <v>2</v>
      </c>
      <c r="J86">
        <v>0</v>
      </c>
      <c r="K86">
        <v>0</v>
      </c>
      <c r="L86">
        <v>0</v>
      </c>
      <c r="M86" s="1">
        <v>0</v>
      </c>
      <c r="N86" s="6">
        <f>Tableau1[[#This Row],[Germinated_spores]]/Tableau1[[#This Row],[Spores]]</f>
        <v>0.71875</v>
      </c>
      <c r="O86" s="6">
        <f>Tableau1[[#This Row],[Reached_stomata]]/Tableau1[[#This Row],[Stomata]]</f>
        <v>0.25714285714285712</v>
      </c>
      <c r="P86" s="6">
        <f>Tableau1[[#This Row],[Penetration_attempt]]/Tableau1[[#This Row],[Stomata]]</f>
        <v>5.7142857142857141E-2</v>
      </c>
      <c r="Q86" s="6">
        <f>Tableau1[[#This Row],[Successfull_penetration]]/Tableau1[[#This Row],[Stomata]]</f>
        <v>0</v>
      </c>
      <c r="R86" s="6">
        <f>Tableau1[[#This Row],[Secondary_sub-stomatal_cavities_colonisation]]/Tableau1[[#This Row],[Stomata]]</f>
        <v>0</v>
      </c>
      <c r="S86" s="6">
        <f>Tableau1[[#This Row],[Early-stage_pycnidia]]/Tableau1[[#This Row],[Stomata]]</f>
        <v>0</v>
      </c>
      <c r="T86" s="6">
        <f>Tableau1[[#This Row],[Pycnidia]]/Tableau1[[#This Row],[Stomata]]</f>
        <v>0</v>
      </c>
      <c r="U86">
        <v>0</v>
      </c>
    </row>
    <row r="87" spans="1:21" ht="16.2" x14ac:dyDescent="0.3">
      <c r="A87" t="s">
        <v>16</v>
      </c>
      <c r="B87" t="s">
        <v>27</v>
      </c>
      <c r="C87" t="s">
        <v>26</v>
      </c>
      <c r="D87" t="s">
        <v>17</v>
      </c>
      <c r="E87">
        <v>30</v>
      </c>
      <c r="F87">
        <v>53</v>
      </c>
      <c r="G87">
        <v>33</v>
      </c>
      <c r="H87">
        <v>11</v>
      </c>
      <c r="I87">
        <v>2</v>
      </c>
      <c r="J87">
        <v>0</v>
      </c>
      <c r="K87">
        <v>0</v>
      </c>
      <c r="L87">
        <v>0</v>
      </c>
      <c r="M87" s="1">
        <v>0</v>
      </c>
      <c r="N87" s="6">
        <f>Tableau1[[#This Row],[Germinated_spores]]/Tableau1[[#This Row],[Spores]]</f>
        <v>0.62264150943396224</v>
      </c>
      <c r="O87" s="6">
        <f>Tableau1[[#This Row],[Reached_stomata]]/Tableau1[[#This Row],[Stomata]]</f>
        <v>0.36666666666666664</v>
      </c>
      <c r="P87" s="6">
        <f>Tableau1[[#This Row],[Penetration_attempt]]/Tableau1[[#This Row],[Stomata]]</f>
        <v>6.6666666666666666E-2</v>
      </c>
      <c r="Q87" s="6">
        <f>Tableau1[[#This Row],[Successfull_penetration]]/Tableau1[[#This Row],[Stomata]]</f>
        <v>0</v>
      </c>
      <c r="R87" s="6">
        <f>Tableau1[[#This Row],[Secondary_sub-stomatal_cavities_colonisation]]/Tableau1[[#This Row],[Stomata]]</f>
        <v>0</v>
      </c>
      <c r="S87" s="6">
        <f>Tableau1[[#This Row],[Early-stage_pycnidia]]/Tableau1[[#This Row],[Stomata]]</f>
        <v>0</v>
      </c>
      <c r="T87" s="6">
        <f>Tableau1[[#This Row],[Pycnidia]]/Tableau1[[#This Row],[Stomata]]</f>
        <v>0</v>
      </c>
      <c r="U87">
        <v>0</v>
      </c>
    </row>
    <row r="88" spans="1:21" ht="16.2" x14ac:dyDescent="0.3">
      <c r="A88" t="s">
        <v>22</v>
      </c>
      <c r="B88" t="s">
        <v>27</v>
      </c>
      <c r="C88" t="s">
        <v>26</v>
      </c>
      <c r="D88" t="s">
        <v>15</v>
      </c>
      <c r="E88">
        <v>51</v>
      </c>
      <c r="F88" t="e">
        <v>#N/A</v>
      </c>
      <c r="G88" t="e">
        <v>#N/A</v>
      </c>
      <c r="H88" t="e">
        <v>#N/A</v>
      </c>
      <c r="I88" t="e">
        <v>#N/A</v>
      </c>
      <c r="J88" t="e">
        <v>#N/A</v>
      </c>
      <c r="K88" t="e">
        <v>#N/A</v>
      </c>
      <c r="L88">
        <v>34</v>
      </c>
      <c r="M88" s="1">
        <v>17</v>
      </c>
      <c r="N88" s="6" t="e">
        <f>Tableau1[[#This Row],[Germinated_spores]]/Tableau1[[#This Row],[Spores]]</f>
        <v>#N/A</v>
      </c>
      <c r="O88" s="6" t="e">
        <f>Tableau1[[#This Row],[Reached_stomata]]/Tableau1[[#This Row],[Stomata]]</f>
        <v>#N/A</v>
      </c>
      <c r="P88" s="6" t="e">
        <f>Tableau1[[#This Row],[Penetration_attempt]]/Tableau1[[#This Row],[Stomata]]</f>
        <v>#N/A</v>
      </c>
      <c r="Q88" s="6" t="e">
        <f>Tableau1[[#This Row],[Successfull_penetration]]/Tableau1[[#This Row],[Stomata]]</f>
        <v>#N/A</v>
      </c>
      <c r="R88" s="6" t="e">
        <f>Tableau1[[#This Row],[Secondary_sub-stomatal_cavities_colonisation]]/Tableau1[[#This Row],[Stomata]]</f>
        <v>#N/A</v>
      </c>
      <c r="S88" s="6">
        <f>Tableau1[[#This Row],[Early-stage_pycnidia]]/Tableau1[[#This Row],[Stomata]]</f>
        <v>0.66666666666666663</v>
      </c>
      <c r="T88" s="6">
        <f>Tableau1[[#This Row],[Pycnidia]]/Tableau1[[#This Row],[Stomata]]</f>
        <v>0.33333333333333331</v>
      </c>
      <c r="U88" t="e">
        <v>#N/A</v>
      </c>
    </row>
    <row r="89" spans="1:21" ht="16.2" x14ac:dyDescent="0.3">
      <c r="A89" t="s">
        <v>22</v>
      </c>
      <c r="B89" t="s">
        <v>27</v>
      </c>
      <c r="C89" t="s">
        <v>26</v>
      </c>
      <c r="D89" t="s">
        <v>16</v>
      </c>
      <c r="E89">
        <v>37</v>
      </c>
      <c r="F89" t="e">
        <v>#N/A</v>
      </c>
      <c r="G89" t="e">
        <v>#N/A</v>
      </c>
      <c r="H89" t="e">
        <v>#N/A</v>
      </c>
      <c r="I89" t="e">
        <v>#N/A</v>
      </c>
      <c r="J89" t="e">
        <v>#N/A</v>
      </c>
      <c r="K89" t="e">
        <v>#N/A</v>
      </c>
      <c r="L89">
        <v>26</v>
      </c>
      <c r="M89" s="1">
        <v>6</v>
      </c>
      <c r="N89" s="6" t="e">
        <f>Tableau1[[#This Row],[Germinated_spores]]/Tableau1[[#This Row],[Spores]]</f>
        <v>#N/A</v>
      </c>
      <c r="O89" s="6" t="e">
        <f>Tableau1[[#This Row],[Reached_stomata]]/Tableau1[[#This Row],[Stomata]]</f>
        <v>#N/A</v>
      </c>
      <c r="P89" s="6" t="e">
        <f>Tableau1[[#This Row],[Penetration_attempt]]/Tableau1[[#This Row],[Stomata]]</f>
        <v>#N/A</v>
      </c>
      <c r="Q89" s="6" t="e">
        <f>Tableau1[[#This Row],[Successfull_penetration]]/Tableau1[[#This Row],[Stomata]]</f>
        <v>#N/A</v>
      </c>
      <c r="R89" s="6" t="e">
        <f>Tableau1[[#This Row],[Secondary_sub-stomatal_cavities_colonisation]]/Tableau1[[#This Row],[Stomata]]</f>
        <v>#N/A</v>
      </c>
      <c r="S89" s="6">
        <f>Tableau1[[#This Row],[Early-stage_pycnidia]]/Tableau1[[#This Row],[Stomata]]</f>
        <v>0.70270270270270274</v>
      </c>
      <c r="T89" s="6">
        <f>Tableau1[[#This Row],[Pycnidia]]/Tableau1[[#This Row],[Stomata]]</f>
        <v>0.16216216216216217</v>
      </c>
      <c r="U89" t="e">
        <v>#N/A</v>
      </c>
    </row>
    <row r="90" spans="1:21" ht="16.2" x14ac:dyDescent="0.3">
      <c r="A90" t="s">
        <v>22</v>
      </c>
      <c r="B90" t="s">
        <v>27</v>
      </c>
      <c r="C90" t="s">
        <v>26</v>
      </c>
      <c r="D90" t="s">
        <v>17</v>
      </c>
      <c r="E90">
        <v>34</v>
      </c>
      <c r="F90" t="e">
        <v>#N/A</v>
      </c>
      <c r="G90" t="e">
        <v>#N/A</v>
      </c>
      <c r="H90" t="e">
        <v>#N/A</v>
      </c>
      <c r="I90" t="e">
        <v>#N/A</v>
      </c>
      <c r="J90" t="e">
        <v>#N/A</v>
      </c>
      <c r="K90" t="e">
        <v>#N/A</v>
      </c>
      <c r="L90">
        <v>26</v>
      </c>
      <c r="M90" s="1">
        <v>2</v>
      </c>
      <c r="N90" s="6" t="e">
        <f>Tableau1[[#This Row],[Germinated_spores]]/Tableau1[[#This Row],[Spores]]</f>
        <v>#N/A</v>
      </c>
      <c r="O90" s="6" t="e">
        <f>Tableau1[[#This Row],[Reached_stomata]]/Tableau1[[#This Row],[Stomata]]</f>
        <v>#N/A</v>
      </c>
      <c r="P90" s="6" t="e">
        <f>Tableau1[[#This Row],[Penetration_attempt]]/Tableau1[[#This Row],[Stomata]]</f>
        <v>#N/A</v>
      </c>
      <c r="Q90" s="6" t="e">
        <f>Tableau1[[#This Row],[Successfull_penetration]]/Tableau1[[#This Row],[Stomata]]</f>
        <v>#N/A</v>
      </c>
      <c r="R90" s="6" t="e">
        <f>Tableau1[[#This Row],[Secondary_sub-stomatal_cavities_colonisation]]/Tableau1[[#This Row],[Stomata]]</f>
        <v>#N/A</v>
      </c>
      <c r="S90" s="6">
        <f>Tableau1[[#This Row],[Early-stage_pycnidia]]/Tableau1[[#This Row],[Stomata]]</f>
        <v>0.76470588235294112</v>
      </c>
      <c r="T90" s="6">
        <f>Tableau1[[#This Row],[Pycnidia]]/Tableau1[[#This Row],[Stomata]]</f>
        <v>5.8823529411764705E-2</v>
      </c>
      <c r="U90" t="e">
        <v>#N/A</v>
      </c>
    </row>
    <row r="91" spans="1:21" ht="16.2" x14ac:dyDescent="0.3">
      <c r="A91" t="s">
        <v>22</v>
      </c>
      <c r="B91" t="s">
        <v>27</v>
      </c>
      <c r="C91" t="s">
        <v>26</v>
      </c>
      <c r="D91" t="s">
        <v>18</v>
      </c>
      <c r="E91" t="e">
        <v>#N/A</v>
      </c>
      <c r="F91" t="e">
        <v>#N/A</v>
      </c>
      <c r="G91" t="e">
        <v>#N/A</v>
      </c>
      <c r="H91" t="e">
        <v>#N/A</v>
      </c>
      <c r="I91" t="e">
        <v>#N/A</v>
      </c>
      <c r="J91" t="e">
        <v>#N/A</v>
      </c>
      <c r="K91" t="e">
        <v>#N/A</v>
      </c>
      <c r="L91" t="e">
        <v>#N/A</v>
      </c>
      <c r="M91" s="1">
        <v>21</v>
      </c>
      <c r="N91" s="6" t="e">
        <f>Tableau1[[#This Row],[Germinated_spores]]/Tableau1[[#This Row],[Spores]]</f>
        <v>#N/A</v>
      </c>
      <c r="O91" s="6" t="e">
        <f>Tableau1[[#This Row],[Reached_stomata]]/Tableau1[[#This Row],[Stomata]]</f>
        <v>#N/A</v>
      </c>
      <c r="P91" s="6" t="e">
        <f>Tableau1[[#This Row],[Penetration_attempt]]/Tableau1[[#This Row],[Stomata]]</f>
        <v>#N/A</v>
      </c>
      <c r="Q91" s="6" t="e">
        <f>Tableau1[[#This Row],[Successfull_penetration]]/Tableau1[[#This Row],[Stomata]]</f>
        <v>#N/A</v>
      </c>
      <c r="R91" s="6" t="e">
        <f>Tableau1[[#This Row],[Secondary_sub-stomatal_cavities_colonisation]]/Tableau1[[#This Row],[Stomata]]</f>
        <v>#N/A</v>
      </c>
      <c r="S91" s="6" t="e">
        <f>Tableau1[[#This Row],[Early-stage_pycnidia]]/Tableau1[[#This Row],[Stomata]]</f>
        <v>#N/A</v>
      </c>
      <c r="T91" s="6" t="e">
        <f>Tableau1[[#This Row],[Pycnidia]]/Tableau1[[#This Row],[Stomata]]</f>
        <v>#N/A</v>
      </c>
      <c r="U91" t="e">
        <v>#N/A</v>
      </c>
    </row>
    <row r="92" spans="1:21" ht="16.2" x14ac:dyDescent="0.3">
      <c r="A92" t="s">
        <v>22</v>
      </c>
      <c r="B92" t="s">
        <v>27</v>
      </c>
      <c r="C92" t="s">
        <v>26</v>
      </c>
      <c r="D92" t="s">
        <v>19</v>
      </c>
      <c r="E92">
        <v>33</v>
      </c>
      <c r="F92" t="e">
        <v>#N/A</v>
      </c>
      <c r="G92" t="e">
        <v>#N/A</v>
      </c>
      <c r="H92" t="e">
        <v>#N/A</v>
      </c>
      <c r="I92" t="e">
        <v>#N/A</v>
      </c>
      <c r="J92" t="e">
        <v>#N/A</v>
      </c>
      <c r="K92" t="e">
        <v>#N/A</v>
      </c>
      <c r="L92">
        <v>9</v>
      </c>
      <c r="M92" s="1">
        <v>0</v>
      </c>
      <c r="N92" s="6" t="e">
        <f>Tableau1[[#This Row],[Germinated_spores]]/Tableau1[[#This Row],[Spores]]</f>
        <v>#N/A</v>
      </c>
      <c r="O92" s="6" t="e">
        <f>Tableau1[[#This Row],[Reached_stomata]]/Tableau1[[#This Row],[Stomata]]</f>
        <v>#N/A</v>
      </c>
      <c r="P92" s="6" t="e">
        <f>Tableau1[[#This Row],[Penetration_attempt]]/Tableau1[[#This Row],[Stomata]]</f>
        <v>#N/A</v>
      </c>
      <c r="Q92" s="6" t="e">
        <f>Tableau1[[#This Row],[Successfull_penetration]]/Tableau1[[#This Row],[Stomata]]</f>
        <v>#N/A</v>
      </c>
      <c r="R92" s="6" t="e">
        <f>Tableau1[[#This Row],[Secondary_sub-stomatal_cavities_colonisation]]/Tableau1[[#This Row],[Stomata]]</f>
        <v>#N/A</v>
      </c>
      <c r="S92" s="6">
        <f>Tableau1[[#This Row],[Early-stage_pycnidia]]/Tableau1[[#This Row],[Stomata]]</f>
        <v>0.27272727272727271</v>
      </c>
      <c r="T92" s="6">
        <f>Tableau1[[#This Row],[Pycnidia]]/Tableau1[[#This Row],[Stomata]]</f>
        <v>0</v>
      </c>
      <c r="U92" t="e">
        <v>#N/A</v>
      </c>
    </row>
    <row r="93" spans="1:21" ht="16.2" x14ac:dyDescent="0.3">
      <c r="A93" t="s">
        <v>22</v>
      </c>
      <c r="B93" t="s">
        <v>27</v>
      </c>
      <c r="C93" t="s">
        <v>26</v>
      </c>
      <c r="D93" t="s">
        <v>20</v>
      </c>
      <c r="E93">
        <v>31</v>
      </c>
      <c r="F93" t="e">
        <v>#N/A</v>
      </c>
      <c r="G93" t="e">
        <v>#N/A</v>
      </c>
      <c r="H93" t="e">
        <v>#N/A</v>
      </c>
      <c r="I93" t="e">
        <v>#N/A</v>
      </c>
      <c r="J93" t="e">
        <v>#N/A</v>
      </c>
      <c r="K93" t="e">
        <v>#N/A</v>
      </c>
      <c r="L93">
        <v>23</v>
      </c>
      <c r="M93" s="1">
        <v>0</v>
      </c>
      <c r="N93" s="6" t="e">
        <f>Tableau1[[#This Row],[Germinated_spores]]/Tableau1[[#This Row],[Spores]]</f>
        <v>#N/A</v>
      </c>
      <c r="O93" s="6" t="e">
        <f>Tableau1[[#This Row],[Reached_stomata]]/Tableau1[[#This Row],[Stomata]]</f>
        <v>#N/A</v>
      </c>
      <c r="P93" s="6" t="e">
        <f>Tableau1[[#This Row],[Penetration_attempt]]/Tableau1[[#This Row],[Stomata]]</f>
        <v>#N/A</v>
      </c>
      <c r="Q93" s="6" t="e">
        <f>Tableau1[[#This Row],[Successfull_penetration]]/Tableau1[[#This Row],[Stomata]]</f>
        <v>#N/A</v>
      </c>
      <c r="R93" s="6" t="e">
        <f>Tableau1[[#This Row],[Secondary_sub-stomatal_cavities_colonisation]]/Tableau1[[#This Row],[Stomata]]</f>
        <v>#N/A</v>
      </c>
      <c r="S93" s="6">
        <f>Tableau1[[#This Row],[Early-stage_pycnidia]]/Tableau1[[#This Row],[Stomata]]</f>
        <v>0.74193548387096775</v>
      </c>
      <c r="T93" s="6">
        <f>Tableau1[[#This Row],[Pycnidia]]/Tableau1[[#This Row],[Stomata]]</f>
        <v>0</v>
      </c>
      <c r="U93" t="e">
        <v>#N/A</v>
      </c>
    </row>
    <row r="94" spans="1:21" ht="16.2" x14ac:dyDescent="0.3">
      <c r="A94" t="s">
        <v>21</v>
      </c>
      <c r="B94" t="s">
        <v>28</v>
      </c>
      <c r="C94" t="s">
        <v>26</v>
      </c>
      <c r="D94" t="s">
        <v>15</v>
      </c>
      <c r="E94">
        <v>43</v>
      </c>
      <c r="F94" t="e">
        <v>#N/A</v>
      </c>
      <c r="G94" t="e">
        <v>#N/A</v>
      </c>
      <c r="H94">
        <v>28</v>
      </c>
      <c r="I94">
        <v>21</v>
      </c>
      <c r="J94">
        <v>1</v>
      </c>
      <c r="K94">
        <v>0</v>
      </c>
      <c r="L94">
        <v>0</v>
      </c>
      <c r="M94" s="1">
        <v>0</v>
      </c>
      <c r="N94" s="6" t="e">
        <f>Tableau1[[#This Row],[Germinated_spores]]/Tableau1[[#This Row],[Spores]]</f>
        <v>#N/A</v>
      </c>
      <c r="O94" s="6">
        <f>Tableau1[[#This Row],[Reached_stomata]]/Tableau1[[#This Row],[Stomata]]</f>
        <v>0.65116279069767447</v>
      </c>
      <c r="P94" s="6">
        <f>Tableau1[[#This Row],[Penetration_attempt]]/Tableau1[[#This Row],[Stomata]]</f>
        <v>0.48837209302325579</v>
      </c>
      <c r="Q94" s="6">
        <f>Tableau1[[#This Row],[Successfull_penetration]]/Tableau1[[#This Row],[Stomata]]</f>
        <v>2.3255813953488372E-2</v>
      </c>
      <c r="R94" s="6">
        <f>Tableau1[[#This Row],[Secondary_sub-stomatal_cavities_colonisation]]/Tableau1[[#This Row],[Stomata]]</f>
        <v>0</v>
      </c>
      <c r="S94" s="6">
        <f>Tableau1[[#This Row],[Early-stage_pycnidia]]/Tableau1[[#This Row],[Stomata]]</f>
        <v>0</v>
      </c>
      <c r="T94" s="6">
        <f>Tableau1[[#This Row],[Pycnidia]]/Tableau1[[#This Row],[Stomata]]</f>
        <v>0</v>
      </c>
      <c r="U94" t="e">
        <v>#N/A</v>
      </c>
    </row>
    <row r="95" spans="1:21" ht="16.2" x14ac:dyDescent="0.3">
      <c r="A95" t="s">
        <v>21</v>
      </c>
      <c r="B95" t="s">
        <v>28</v>
      </c>
      <c r="C95" t="s">
        <v>26</v>
      </c>
      <c r="D95" t="s">
        <v>16</v>
      </c>
      <c r="E95">
        <v>39</v>
      </c>
      <c r="F95" t="e">
        <v>#N/A</v>
      </c>
      <c r="G95" t="e">
        <v>#N/A</v>
      </c>
      <c r="H95">
        <v>31</v>
      </c>
      <c r="I95">
        <v>23</v>
      </c>
      <c r="J95">
        <v>2</v>
      </c>
      <c r="K95">
        <v>0</v>
      </c>
      <c r="L95">
        <v>0</v>
      </c>
      <c r="M95" s="1">
        <v>0</v>
      </c>
      <c r="N95" s="6" t="e">
        <f>Tableau1[[#This Row],[Germinated_spores]]/Tableau1[[#This Row],[Spores]]</f>
        <v>#N/A</v>
      </c>
      <c r="O95" s="6">
        <f>Tableau1[[#This Row],[Reached_stomata]]/Tableau1[[#This Row],[Stomata]]</f>
        <v>0.79487179487179482</v>
      </c>
      <c r="P95" s="6">
        <f>Tableau1[[#This Row],[Penetration_attempt]]/Tableau1[[#This Row],[Stomata]]</f>
        <v>0.58974358974358976</v>
      </c>
      <c r="Q95" s="6">
        <f>Tableau1[[#This Row],[Successfull_penetration]]/Tableau1[[#This Row],[Stomata]]</f>
        <v>5.128205128205128E-2</v>
      </c>
      <c r="R95" s="6">
        <f>Tableau1[[#This Row],[Secondary_sub-stomatal_cavities_colonisation]]/Tableau1[[#This Row],[Stomata]]</f>
        <v>0</v>
      </c>
      <c r="S95" s="6">
        <f>Tableau1[[#This Row],[Early-stage_pycnidia]]/Tableau1[[#This Row],[Stomata]]</f>
        <v>0</v>
      </c>
      <c r="T95" s="6">
        <f>Tableau1[[#This Row],[Pycnidia]]/Tableau1[[#This Row],[Stomata]]</f>
        <v>0</v>
      </c>
      <c r="U95" t="e">
        <v>#N/A</v>
      </c>
    </row>
    <row r="96" spans="1:21" ht="16.2" x14ac:dyDescent="0.3">
      <c r="A96" t="s">
        <v>21</v>
      </c>
      <c r="B96" t="s">
        <v>28</v>
      </c>
      <c r="C96" t="s">
        <v>26</v>
      </c>
      <c r="D96" t="s">
        <v>17</v>
      </c>
      <c r="E96">
        <v>40</v>
      </c>
      <c r="F96" t="e">
        <v>#N/A</v>
      </c>
      <c r="G96" t="e">
        <v>#N/A</v>
      </c>
      <c r="H96">
        <v>27</v>
      </c>
      <c r="I96">
        <v>17</v>
      </c>
      <c r="J96">
        <v>1</v>
      </c>
      <c r="K96">
        <v>0</v>
      </c>
      <c r="L96">
        <v>0</v>
      </c>
      <c r="M96" s="1">
        <v>0</v>
      </c>
      <c r="N96" s="6" t="e">
        <f>Tableau1[[#This Row],[Germinated_spores]]/Tableau1[[#This Row],[Spores]]</f>
        <v>#N/A</v>
      </c>
      <c r="O96" s="6">
        <f>Tableau1[[#This Row],[Reached_stomata]]/Tableau1[[#This Row],[Stomata]]</f>
        <v>0.67500000000000004</v>
      </c>
      <c r="P96" s="6">
        <f>Tableau1[[#This Row],[Penetration_attempt]]/Tableau1[[#This Row],[Stomata]]</f>
        <v>0.42499999999999999</v>
      </c>
      <c r="Q96" s="6">
        <f>Tableau1[[#This Row],[Successfull_penetration]]/Tableau1[[#This Row],[Stomata]]</f>
        <v>2.5000000000000001E-2</v>
      </c>
      <c r="R96" s="6">
        <f>Tableau1[[#This Row],[Secondary_sub-stomatal_cavities_colonisation]]/Tableau1[[#This Row],[Stomata]]</f>
        <v>0</v>
      </c>
      <c r="S96" s="6">
        <f>Tableau1[[#This Row],[Early-stage_pycnidia]]/Tableau1[[#This Row],[Stomata]]</f>
        <v>0</v>
      </c>
      <c r="T96" s="6">
        <f>Tableau1[[#This Row],[Pycnidia]]/Tableau1[[#This Row],[Stomata]]</f>
        <v>0</v>
      </c>
      <c r="U96" t="e">
        <v>#N/A</v>
      </c>
    </row>
    <row r="97" spans="1:21" ht="16.2" x14ac:dyDescent="0.3">
      <c r="A97" t="s">
        <v>21</v>
      </c>
      <c r="B97" t="s">
        <v>28</v>
      </c>
      <c r="C97" t="s">
        <v>26</v>
      </c>
      <c r="D97" t="s">
        <v>18</v>
      </c>
      <c r="E97">
        <v>45</v>
      </c>
      <c r="F97" t="e">
        <v>#N/A</v>
      </c>
      <c r="G97" t="e">
        <v>#N/A</v>
      </c>
      <c r="H97">
        <v>23</v>
      </c>
      <c r="I97">
        <v>14</v>
      </c>
      <c r="J97">
        <v>1</v>
      </c>
      <c r="K97">
        <v>0</v>
      </c>
      <c r="L97">
        <v>0</v>
      </c>
      <c r="M97" s="1">
        <v>0</v>
      </c>
      <c r="N97" s="6" t="e">
        <f>Tableau1[[#This Row],[Germinated_spores]]/Tableau1[[#This Row],[Spores]]</f>
        <v>#N/A</v>
      </c>
      <c r="O97" s="6">
        <f>Tableau1[[#This Row],[Reached_stomata]]/Tableau1[[#This Row],[Stomata]]</f>
        <v>0.51111111111111107</v>
      </c>
      <c r="P97" s="6">
        <f>Tableau1[[#This Row],[Penetration_attempt]]/Tableau1[[#This Row],[Stomata]]</f>
        <v>0.31111111111111112</v>
      </c>
      <c r="Q97" s="6">
        <f>Tableau1[[#This Row],[Successfull_penetration]]/Tableau1[[#This Row],[Stomata]]</f>
        <v>2.2222222222222223E-2</v>
      </c>
      <c r="R97" s="6">
        <f>Tableau1[[#This Row],[Secondary_sub-stomatal_cavities_colonisation]]/Tableau1[[#This Row],[Stomata]]</f>
        <v>0</v>
      </c>
      <c r="S97" s="6">
        <f>Tableau1[[#This Row],[Early-stage_pycnidia]]/Tableau1[[#This Row],[Stomata]]</f>
        <v>0</v>
      </c>
      <c r="T97" s="6">
        <f>Tableau1[[#This Row],[Pycnidia]]/Tableau1[[#This Row],[Stomata]]</f>
        <v>0</v>
      </c>
      <c r="U97" t="e">
        <v>#N/A</v>
      </c>
    </row>
    <row r="98" spans="1:21" ht="16.2" x14ac:dyDescent="0.3">
      <c r="A98" t="s">
        <v>21</v>
      </c>
      <c r="B98" t="s">
        <v>28</v>
      </c>
      <c r="C98" t="s">
        <v>26</v>
      </c>
      <c r="D98" t="s">
        <v>19</v>
      </c>
      <c r="E98">
        <v>44</v>
      </c>
      <c r="F98" t="e">
        <v>#N/A</v>
      </c>
      <c r="G98" t="e">
        <v>#N/A</v>
      </c>
      <c r="H98">
        <v>22</v>
      </c>
      <c r="I98">
        <v>5</v>
      </c>
      <c r="J98">
        <v>1</v>
      </c>
      <c r="K98">
        <v>0</v>
      </c>
      <c r="L98">
        <v>0</v>
      </c>
      <c r="M98" s="1">
        <v>0</v>
      </c>
      <c r="N98" s="6" t="e">
        <f>Tableau1[[#This Row],[Germinated_spores]]/Tableau1[[#This Row],[Spores]]</f>
        <v>#N/A</v>
      </c>
      <c r="O98" s="6">
        <f>Tableau1[[#This Row],[Reached_stomata]]/Tableau1[[#This Row],[Stomata]]</f>
        <v>0.5</v>
      </c>
      <c r="P98" s="6">
        <f>Tableau1[[#This Row],[Penetration_attempt]]/Tableau1[[#This Row],[Stomata]]</f>
        <v>0.11363636363636363</v>
      </c>
      <c r="Q98" s="6">
        <f>Tableau1[[#This Row],[Successfull_penetration]]/Tableau1[[#This Row],[Stomata]]</f>
        <v>2.2727272727272728E-2</v>
      </c>
      <c r="R98" s="6">
        <f>Tableau1[[#This Row],[Secondary_sub-stomatal_cavities_colonisation]]/Tableau1[[#This Row],[Stomata]]</f>
        <v>0</v>
      </c>
      <c r="S98" s="6">
        <f>Tableau1[[#This Row],[Early-stage_pycnidia]]/Tableau1[[#This Row],[Stomata]]</f>
        <v>0</v>
      </c>
      <c r="T98" s="6">
        <f>Tableau1[[#This Row],[Pycnidia]]/Tableau1[[#This Row],[Stomata]]</f>
        <v>0</v>
      </c>
      <c r="U98" t="e">
        <v>#N/A</v>
      </c>
    </row>
    <row r="99" spans="1:21" ht="16.2" x14ac:dyDescent="0.3">
      <c r="A99" t="s">
        <v>21</v>
      </c>
      <c r="B99" t="s">
        <v>28</v>
      </c>
      <c r="C99" t="s">
        <v>26</v>
      </c>
      <c r="D99" t="s">
        <v>20</v>
      </c>
      <c r="E99">
        <v>48</v>
      </c>
      <c r="F99" t="e">
        <v>#N/A</v>
      </c>
      <c r="G99" t="e">
        <v>#N/A</v>
      </c>
      <c r="H99">
        <v>18</v>
      </c>
      <c r="I99">
        <v>10</v>
      </c>
      <c r="J99">
        <v>0</v>
      </c>
      <c r="K99">
        <v>0</v>
      </c>
      <c r="L99">
        <v>0</v>
      </c>
      <c r="M99" s="1">
        <v>0</v>
      </c>
      <c r="N99" s="6" t="e">
        <f>Tableau1[[#This Row],[Germinated_spores]]/Tableau1[[#This Row],[Spores]]</f>
        <v>#N/A</v>
      </c>
      <c r="O99" s="6">
        <f>Tableau1[[#This Row],[Reached_stomata]]/Tableau1[[#This Row],[Stomata]]</f>
        <v>0.375</v>
      </c>
      <c r="P99" s="6">
        <f>Tableau1[[#This Row],[Penetration_attempt]]/Tableau1[[#This Row],[Stomata]]</f>
        <v>0.20833333333333334</v>
      </c>
      <c r="Q99" s="6">
        <f>Tableau1[[#This Row],[Successfull_penetration]]/Tableau1[[#This Row],[Stomata]]</f>
        <v>0</v>
      </c>
      <c r="R99" s="6">
        <f>Tableau1[[#This Row],[Secondary_sub-stomatal_cavities_colonisation]]/Tableau1[[#This Row],[Stomata]]</f>
        <v>0</v>
      </c>
      <c r="S99" s="6">
        <f>Tableau1[[#This Row],[Early-stage_pycnidia]]/Tableau1[[#This Row],[Stomata]]</f>
        <v>0</v>
      </c>
      <c r="T99" s="6">
        <f>Tableau1[[#This Row],[Pycnidia]]/Tableau1[[#This Row],[Stomata]]</f>
        <v>0</v>
      </c>
      <c r="U99" t="e">
        <v>#N/A</v>
      </c>
    </row>
    <row r="100" spans="1:21" ht="16.2" x14ac:dyDescent="0.3">
      <c r="A100" t="s">
        <v>20</v>
      </c>
      <c r="B100" t="s">
        <v>28</v>
      </c>
      <c r="C100" t="s">
        <v>26</v>
      </c>
      <c r="D100" t="s">
        <v>15</v>
      </c>
      <c r="E100">
        <v>39</v>
      </c>
      <c r="F100">
        <v>57</v>
      </c>
      <c r="G100">
        <v>48</v>
      </c>
      <c r="H100">
        <v>23</v>
      </c>
      <c r="I100">
        <v>10</v>
      </c>
      <c r="J100">
        <v>0</v>
      </c>
      <c r="K100">
        <v>0</v>
      </c>
      <c r="L100">
        <v>0</v>
      </c>
      <c r="M100" s="1">
        <v>0</v>
      </c>
      <c r="N100" s="6">
        <f>Tableau1[[#This Row],[Germinated_spores]]/Tableau1[[#This Row],[Spores]]</f>
        <v>0.84210526315789469</v>
      </c>
      <c r="O100" s="6">
        <f>Tableau1[[#This Row],[Reached_stomata]]/Tableau1[[#This Row],[Stomata]]</f>
        <v>0.58974358974358976</v>
      </c>
      <c r="P100" s="6">
        <f>Tableau1[[#This Row],[Penetration_attempt]]/Tableau1[[#This Row],[Stomata]]</f>
        <v>0.25641025641025639</v>
      </c>
      <c r="Q100" s="6">
        <f>Tableau1[[#This Row],[Successfull_penetration]]/Tableau1[[#This Row],[Stomata]]</f>
        <v>0</v>
      </c>
      <c r="R100" s="6">
        <f>Tableau1[[#This Row],[Secondary_sub-stomatal_cavities_colonisation]]/Tableau1[[#This Row],[Stomata]]</f>
        <v>0</v>
      </c>
      <c r="S100" s="6">
        <f>Tableau1[[#This Row],[Early-stage_pycnidia]]/Tableau1[[#This Row],[Stomata]]</f>
        <v>0</v>
      </c>
      <c r="T100" s="6">
        <f>Tableau1[[#This Row],[Pycnidia]]/Tableau1[[#This Row],[Stomata]]</f>
        <v>0</v>
      </c>
      <c r="U100">
        <v>0</v>
      </c>
    </row>
    <row r="101" spans="1:21" ht="16.2" x14ac:dyDescent="0.3">
      <c r="A101" t="s">
        <v>20</v>
      </c>
      <c r="B101" t="s">
        <v>28</v>
      </c>
      <c r="C101" t="s">
        <v>26</v>
      </c>
      <c r="D101" t="s">
        <v>16</v>
      </c>
      <c r="E101">
        <v>45</v>
      </c>
      <c r="F101">
        <v>67</v>
      </c>
      <c r="G101">
        <v>45</v>
      </c>
      <c r="H101">
        <v>23</v>
      </c>
      <c r="I101">
        <v>10</v>
      </c>
      <c r="J101">
        <v>0</v>
      </c>
      <c r="K101">
        <v>0</v>
      </c>
      <c r="L101">
        <v>0</v>
      </c>
      <c r="M101" s="1">
        <v>0</v>
      </c>
      <c r="N101" s="6">
        <f>Tableau1[[#This Row],[Germinated_spores]]/Tableau1[[#This Row],[Spores]]</f>
        <v>0.67164179104477617</v>
      </c>
      <c r="O101" s="6">
        <f>Tableau1[[#This Row],[Reached_stomata]]/Tableau1[[#This Row],[Stomata]]</f>
        <v>0.51111111111111107</v>
      </c>
      <c r="P101" s="6">
        <f>Tableau1[[#This Row],[Penetration_attempt]]/Tableau1[[#This Row],[Stomata]]</f>
        <v>0.22222222222222221</v>
      </c>
      <c r="Q101" s="6">
        <f>Tableau1[[#This Row],[Successfull_penetration]]/Tableau1[[#This Row],[Stomata]]</f>
        <v>0</v>
      </c>
      <c r="R101" s="6">
        <f>Tableau1[[#This Row],[Secondary_sub-stomatal_cavities_colonisation]]/Tableau1[[#This Row],[Stomata]]</f>
        <v>0</v>
      </c>
      <c r="S101" s="6">
        <f>Tableau1[[#This Row],[Early-stage_pycnidia]]/Tableau1[[#This Row],[Stomata]]</f>
        <v>0</v>
      </c>
      <c r="T101" s="6">
        <f>Tableau1[[#This Row],[Pycnidia]]/Tableau1[[#This Row],[Stomata]]</f>
        <v>0</v>
      </c>
      <c r="U101">
        <v>0</v>
      </c>
    </row>
    <row r="102" spans="1:21" ht="16.2" x14ac:dyDescent="0.3">
      <c r="A102" t="s">
        <v>20</v>
      </c>
      <c r="B102" t="s">
        <v>28</v>
      </c>
      <c r="C102" t="s">
        <v>26</v>
      </c>
      <c r="D102" t="s">
        <v>17</v>
      </c>
      <c r="E102">
        <v>32</v>
      </c>
      <c r="F102">
        <v>65</v>
      </c>
      <c r="G102">
        <v>50</v>
      </c>
      <c r="H102">
        <v>14</v>
      </c>
      <c r="I102">
        <v>9</v>
      </c>
      <c r="J102">
        <v>1</v>
      </c>
      <c r="K102">
        <v>0</v>
      </c>
      <c r="L102">
        <v>0</v>
      </c>
      <c r="M102" s="1">
        <v>0</v>
      </c>
      <c r="N102" s="6">
        <f>Tableau1[[#This Row],[Germinated_spores]]/Tableau1[[#This Row],[Spores]]</f>
        <v>0.76923076923076927</v>
      </c>
      <c r="O102" s="6">
        <f>Tableau1[[#This Row],[Reached_stomata]]/Tableau1[[#This Row],[Stomata]]</f>
        <v>0.4375</v>
      </c>
      <c r="P102" s="6">
        <f>Tableau1[[#This Row],[Penetration_attempt]]/Tableau1[[#This Row],[Stomata]]</f>
        <v>0.28125</v>
      </c>
      <c r="Q102" s="6">
        <f>Tableau1[[#This Row],[Successfull_penetration]]/Tableau1[[#This Row],[Stomata]]</f>
        <v>3.125E-2</v>
      </c>
      <c r="R102" s="6">
        <f>Tableau1[[#This Row],[Secondary_sub-stomatal_cavities_colonisation]]/Tableau1[[#This Row],[Stomata]]</f>
        <v>0</v>
      </c>
      <c r="S102" s="6">
        <f>Tableau1[[#This Row],[Early-stage_pycnidia]]/Tableau1[[#This Row],[Stomata]]</f>
        <v>0</v>
      </c>
      <c r="T102" s="6">
        <f>Tableau1[[#This Row],[Pycnidia]]/Tableau1[[#This Row],[Stomata]]</f>
        <v>0</v>
      </c>
      <c r="U102">
        <v>0.02</v>
      </c>
    </row>
    <row r="103" spans="1:21" ht="16.2" x14ac:dyDescent="0.3">
      <c r="A103" t="s">
        <v>20</v>
      </c>
      <c r="B103" t="s">
        <v>28</v>
      </c>
      <c r="C103" t="s">
        <v>26</v>
      </c>
      <c r="D103" t="s">
        <v>18</v>
      </c>
      <c r="E103">
        <v>42</v>
      </c>
      <c r="F103">
        <v>99</v>
      </c>
      <c r="G103">
        <v>75</v>
      </c>
      <c r="H103">
        <v>22</v>
      </c>
      <c r="I103">
        <v>15</v>
      </c>
      <c r="J103">
        <v>0</v>
      </c>
      <c r="K103">
        <v>0</v>
      </c>
      <c r="L103">
        <v>0</v>
      </c>
      <c r="M103" s="1">
        <v>0</v>
      </c>
      <c r="N103" s="6">
        <f>Tableau1[[#This Row],[Germinated_spores]]/Tableau1[[#This Row],[Spores]]</f>
        <v>0.75757575757575757</v>
      </c>
      <c r="O103" s="6">
        <f>Tableau1[[#This Row],[Reached_stomata]]/Tableau1[[#This Row],[Stomata]]</f>
        <v>0.52380952380952384</v>
      </c>
      <c r="P103" s="6">
        <f>Tableau1[[#This Row],[Penetration_attempt]]/Tableau1[[#This Row],[Stomata]]</f>
        <v>0.35714285714285715</v>
      </c>
      <c r="Q103" s="6">
        <f>Tableau1[[#This Row],[Successfull_penetration]]/Tableau1[[#This Row],[Stomata]]</f>
        <v>0</v>
      </c>
      <c r="R103" s="6">
        <f>Tableau1[[#This Row],[Secondary_sub-stomatal_cavities_colonisation]]/Tableau1[[#This Row],[Stomata]]</f>
        <v>0</v>
      </c>
      <c r="S103" s="6">
        <f>Tableau1[[#This Row],[Early-stage_pycnidia]]/Tableau1[[#This Row],[Stomata]]</f>
        <v>0</v>
      </c>
      <c r="T103" s="6">
        <f>Tableau1[[#This Row],[Pycnidia]]/Tableau1[[#This Row],[Stomata]]</f>
        <v>0</v>
      </c>
      <c r="U103">
        <v>0</v>
      </c>
    </row>
    <row r="104" spans="1:21" ht="16.2" x14ac:dyDescent="0.3">
      <c r="A104" t="s">
        <v>20</v>
      </c>
      <c r="B104" t="s">
        <v>28</v>
      </c>
      <c r="C104" t="s">
        <v>26</v>
      </c>
      <c r="D104" t="s">
        <v>19</v>
      </c>
      <c r="E104">
        <v>47</v>
      </c>
      <c r="F104">
        <v>139</v>
      </c>
      <c r="G104">
        <v>116</v>
      </c>
      <c r="H104">
        <v>24</v>
      </c>
      <c r="I104">
        <v>9</v>
      </c>
      <c r="J104">
        <v>0</v>
      </c>
      <c r="K104">
        <v>0</v>
      </c>
      <c r="L104">
        <v>0</v>
      </c>
      <c r="M104" s="1">
        <v>0</v>
      </c>
      <c r="N104" s="6">
        <f>Tableau1[[#This Row],[Germinated_spores]]/Tableau1[[#This Row],[Spores]]</f>
        <v>0.83453237410071945</v>
      </c>
      <c r="O104" s="6">
        <f>Tableau1[[#This Row],[Reached_stomata]]/Tableau1[[#This Row],[Stomata]]</f>
        <v>0.51063829787234039</v>
      </c>
      <c r="P104" s="6">
        <f>Tableau1[[#This Row],[Penetration_attempt]]/Tableau1[[#This Row],[Stomata]]</f>
        <v>0.19148936170212766</v>
      </c>
      <c r="Q104" s="6">
        <f>Tableau1[[#This Row],[Successfull_penetration]]/Tableau1[[#This Row],[Stomata]]</f>
        <v>0</v>
      </c>
      <c r="R104" s="6">
        <f>Tableau1[[#This Row],[Secondary_sub-stomatal_cavities_colonisation]]/Tableau1[[#This Row],[Stomata]]</f>
        <v>0</v>
      </c>
      <c r="S104" s="6">
        <f>Tableau1[[#This Row],[Early-stage_pycnidia]]/Tableau1[[#This Row],[Stomata]]</f>
        <v>0</v>
      </c>
      <c r="T104" s="6">
        <f>Tableau1[[#This Row],[Pycnidia]]/Tableau1[[#This Row],[Stomata]]</f>
        <v>0</v>
      </c>
      <c r="U104">
        <v>0</v>
      </c>
    </row>
    <row r="105" spans="1:21" ht="16.2" x14ac:dyDescent="0.3">
      <c r="A105" t="s">
        <v>20</v>
      </c>
      <c r="B105" t="s">
        <v>28</v>
      </c>
      <c r="C105" t="s">
        <v>26</v>
      </c>
      <c r="D105" t="s">
        <v>20</v>
      </c>
      <c r="E105">
        <v>53</v>
      </c>
      <c r="F105">
        <v>133</v>
      </c>
      <c r="G105">
        <v>84</v>
      </c>
      <c r="H105">
        <v>23</v>
      </c>
      <c r="I105">
        <v>13</v>
      </c>
      <c r="J105">
        <v>0</v>
      </c>
      <c r="K105">
        <v>0</v>
      </c>
      <c r="L105">
        <v>0</v>
      </c>
      <c r="M105" s="1">
        <v>0</v>
      </c>
      <c r="N105" s="6">
        <f>Tableau1[[#This Row],[Germinated_spores]]/Tableau1[[#This Row],[Spores]]</f>
        <v>0.63157894736842102</v>
      </c>
      <c r="O105" s="6">
        <f>Tableau1[[#This Row],[Reached_stomata]]/Tableau1[[#This Row],[Stomata]]</f>
        <v>0.43396226415094341</v>
      </c>
      <c r="P105" s="6">
        <f>Tableau1[[#This Row],[Penetration_attempt]]/Tableau1[[#This Row],[Stomata]]</f>
        <v>0.24528301886792453</v>
      </c>
      <c r="Q105" s="6">
        <f>Tableau1[[#This Row],[Successfull_penetration]]/Tableau1[[#This Row],[Stomata]]</f>
        <v>0</v>
      </c>
      <c r="R105" s="6">
        <f>Tableau1[[#This Row],[Secondary_sub-stomatal_cavities_colonisation]]/Tableau1[[#This Row],[Stomata]]</f>
        <v>0</v>
      </c>
      <c r="S105" s="6">
        <f>Tableau1[[#This Row],[Early-stage_pycnidia]]/Tableau1[[#This Row],[Stomata]]</f>
        <v>0</v>
      </c>
      <c r="T105" s="6">
        <f>Tableau1[[#This Row],[Pycnidia]]/Tableau1[[#This Row],[Stomata]]</f>
        <v>0</v>
      </c>
      <c r="U105">
        <v>0</v>
      </c>
    </row>
    <row r="106" spans="1:21" ht="16.2" x14ac:dyDescent="0.3">
      <c r="A106" t="s">
        <v>18</v>
      </c>
      <c r="B106" t="s">
        <v>28</v>
      </c>
      <c r="C106" t="s">
        <v>26</v>
      </c>
      <c r="D106" t="s">
        <v>17</v>
      </c>
      <c r="E106">
        <v>41</v>
      </c>
      <c r="F106">
        <v>80</v>
      </c>
      <c r="G106">
        <v>68</v>
      </c>
      <c r="H106">
        <v>21</v>
      </c>
      <c r="I106">
        <v>11</v>
      </c>
      <c r="J106">
        <v>0</v>
      </c>
      <c r="K106">
        <v>0</v>
      </c>
      <c r="L106">
        <v>0</v>
      </c>
      <c r="M106" s="1">
        <v>0</v>
      </c>
      <c r="N106" s="6">
        <f>Tableau1[[#This Row],[Germinated_spores]]/Tableau1[[#This Row],[Spores]]</f>
        <v>0.85</v>
      </c>
      <c r="O106" s="6">
        <f>Tableau1[[#This Row],[Reached_stomata]]/Tableau1[[#This Row],[Stomata]]</f>
        <v>0.51219512195121952</v>
      </c>
      <c r="P106" s="6">
        <f>Tableau1[[#This Row],[Penetration_attempt]]/Tableau1[[#This Row],[Stomata]]</f>
        <v>0.26829268292682928</v>
      </c>
      <c r="Q106" s="6">
        <f>Tableau1[[#This Row],[Successfull_penetration]]/Tableau1[[#This Row],[Stomata]]</f>
        <v>0</v>
      </c>
      <c r="R106" s="6">
        <f>Tableau1[[#This Row],[Secondary_sub-stomatal_cavities_colonisation]]/Tableau1[[#This Row],[Stomata]]</f>
        <v>0</v>
      </c>
      <c r="S106" s="6">
        <f>Tableau1[[#This Row],[Early-stage_pycnidia]]/Tableau1[[#This Row],[Stomata]]</f>
        <v>0</v>
      </c>
      <c r="T106" s="6">
        <f>Tableau1[[#This Row],[Pycnidia]]/Tableau1[[#This Row],[Stomata]]</f>
        <v>0</v>
      </c>
      <c r="U106">
        <v>0</v>
      </c>
    </row>
    <row r="107" spans="1:21" ht="16.2" x14ac:dyDescent="0.3">
      <c r="A107" t="s">
        <v>18</v>
      </c>
      <c r="B107" t="s">
        <v>28</v>
      </c>
      <c r="C107" t="s">
        <v>26</v>
      </c>
      <c r="D107" t="s">
        <v>18</v>
      </c>
      <c r="E107">
        <v>44</v>
      </c>
      <c r="F107">
        <v>130</v>
      </c>
      <c r="G107">
        <v>85</v>
      </c>
      <c r="H107">
        <v>25</v>
      </c>
      <c r="I107">
        <v>15</v>
      </c>
      <c r="J107">
        <v>0</v>
      </c>
      <c r="K107">
        <v>0</v>
      </c>
      <c r="L107">
        <v>0</v>
      </c>
      <c r="M107" s="1">
        <v>0</v>
      </c>
      <c r="N107" s="6">
        <f>Tableau1[[#This Row],[Germinated_spores]]/Tableau1[[#This Row],[Spores]]</f>
        <v>0.65384615384615385</v>
      </c>
      <c r="O107" s="6">
        <f>Tableau1[[#This Row],[Reached_stomata]]/Tableau1[[#This Row],[Stomata]]</f>
        <v>0.56818181818181823</v>
      </c>
      <c r="P107" s="6">
        <f>Tableau1[[#This Row],[Penetration_attempt]]/Tableau1[[#This Row],[Stomata]]</f>
        <v>0.34090909090909088</v>
      </c>
      <c r="Q107" s="6">
        <f>Tableau1[[#This Row],[Successfull_penetration]]/Tableau1[[#This Row],[Stomata]]</f>
        <v>0</v>
      </c>
      <c r="R107" s="6">
        <f>Tableau1[[#This Row],[Secondary_sub-stomatal_cavities_colonisation]]/Tableau1[[#This Row],[Stomata]]</f>
        <v>0</v>
      </c>
      <c r="S107" s="6">
        <f>Tableau1[[#This Row],[Early-stage_pycnidia]]/Tableau1[[#This Row],[Stomata]]</f>
        <v>0</v>
      </c>
      <c r="T107" s="6">
        <f>Tableau1[[#This Row],[Pycnidia]]/Tableau1[[#This Row],[Stomata]]</f>
        <v>0</v>
      </c>
      <c r="U107">
        <v>0</v>
      </c>
    </row>
    <row r="108" spans="1:21" ht="16.2" x14ac:dyDescent="0.3">
      <c r="A108" t="s">
        <v>18</v>
      </c>
      <c r="B108" t="s">
        <v>28</v>
      </c>
      <c r="C108" t="s">
        <v>26</v>
      </c>
      <c r="D108" t="s">
        <v>19</v>
      </c>
      <c r="E108">
        <v>44</v>
      </c>
      <c r="F108">
        <v>91</v>
      </c>
      <c r="G108">
        <v>88</v>
      </c>
      <c r="H108">
        <v>27</v>
      </c>
      <c r="I108">
        <v>21</v>
      </c>
      <c r="J108">
        <v>1</v>
      </c>
      <c r="K108">
        <v>0</v>
      </c>
      <c r="L108">
        <v>0</v>
      </c>
      <c r="M108" s="1">
        <v>0</v>
      </c>
      <c r="N108" s="6">
        <f>Tableau1[[#This Row],[Germinated_spores]]/Tableau1[[#This Row],[Spores]]</f>
        <v>0.96703296703296704</v>
      </c>
      <c r="O108" s="6">
        <f>Tableau1[[#This Row],[Reached_stomata]]/Tableau1[[#This Row],[Stomata]]</f>
        <v>0.61363636363636365</v>
      </c>
      <c r="P108" s="6">
        <f>Tableau1[[#This Row],[Penetration_attempt]]/Tableau1[[#This Row],[Stomata]]</f>
        <v>0.47727272727272729</v>
      </c>
      <c r="Q108" s="6">
        <f>Tableau1[[#This Row],[Successfull_penetration]]/Tableau1[[#This Row],[Stomata]]</f>
        <v>2.2727272727272728E-2</v>
      </c>
      <c r="R108" s="6">
        <f>Tableau1[[#This Row],[Secondary_sub-stomatal_cavities_colonisation]]/Tableau1[[#This Row],[Stomata]]</f>
        <v>0</v>
      </c>
      <c r="S108" s="6">
        <f>Tableau1[[#This Row],[Early-stage_pycnidia]]/Tableau1[[#This Row],[Stomata]]</f>
        <v>0</v>
      </c>
      <c r="T108" s="6">
        <f>Tableau1[[#This Row],[Pycnidia]]/Tableau1[[#This Row],[Stomata]]</f>
        <v>0</v>
      </c>
      <c r="U108">
        <v>0.01</v>
      </c>
    </row>
    <row r="109" spans="1:21" ht="16.2" x14ac:dyDescent="0.3">
      <c r="A109" t="s">
        <v>18</v>
      </c>
      <c r="B109" t="s">
        <v>28</v>
      </c>
      <c r="C109" t="s">
        <v>26</v>
      </c>
      <c r="D109" t="s">
        <v>15</v>
      </c>
      <c r="E109">
        <v>35</v>
      </c>
      <c r="F109">
        <v>63</v>
      </c>
      <c r="G109">
        <v>41</v>
      </c>
      <c r="H109">
        <v>8</v>
      </c>
      <c r="I109">
        <v>1</v>
      </c>
      <c r="J109">
        <v>0</v>
      </c>
      <c r="K109">
        <v>0</v>
      </c>
      <c r="L109">
        <v>0</v>
      </c>
      <c r="M109" s="1">
        <v>0</v>
      </c>
      <c r="N109" s="6">
        <f>Tableau1[[#This Row],[Germinated_spores]]/Tableau1[[#This Row],[Spores]]</f>
        <v>0.65079365079365081</v>
      </c>
      <c r="O109" s="6">
        <f>Tableau1[[#This Row],[Reached_stomata]]/Tableau1[[#This Row],[Stomata]]</f>
        <v>0.22857142857142856</v>
      </c>
      <c r="P109" s="6">
        <f>Tableau1[[#This Row],[Penetration_attempt]]/Tableau1[[#This Row],[Stomata]]</f>
        <v>2.8571428571428571E-2</v>
      </c>
      <c r="Q109" s="6">
        <f>Tableau1[[#This Row],[Successfull_penetration]]/Tableau1[[#This Row],[Stomata]]</f>
        <v>0</v>
      </c>
      <c r="R109" s="6">
        <f>Tableau1[[#This Row],[Secondary_sub-stomatal_cavities_colonisation]]/Tableau1[[#This Row],[Stomata]]</f>
        <v>0</v>
      </c>
      <c r="S109" s="6">
        <f>Tableau1[[#This Row],[Early-stage_pycnidia]]/Tableau1[[#This Row],[Stomata]]</f>
        <v>0</v>
      </c>
      <c r="T109" s="6">
        <f>Tableau1[[#This Row],[Pycnidia]]/Tableau1[[#This Row],[Stomata]]</f>
        <v>0</v>
      </c>
      <c r="U109">
        <v>0</v>
      </c>
    </row>
    <row r="110" spans="1:21" ht="16.2" x14ac:dyDescent="0.3">
      <c r="A110" t="s">
        <v>18</v>
      </c>
      <c r="B110" t="s">
        <v>28</v>
      </c>
      <c r="C110" t="s">
        <v>26</v>
      </c>
      <c r="D110" t="s">
        <v>16</v>
      </c>
      <c r="E110">
        <v>32</v>
      </c>
      <c r="F110">
        <v>85</v>
      </c>
      <c r="G110">
        <v>57</v>
      </c>
      <c r="H110">
        <v>16</v>
      </c>
      <c r="I110">
        <v>3</v>
      </c>
      <c r="J110">
        <v>0</v>
      </c>
      <c r="K110">
        <v>0</v>
      </c>
      <c r="L110">
        <v>0</v>
      </c>
      <c r="M110" s="1">
        <v>0</v>
      </c>
      <c r="N110" s="6">
        <f>Tableau1[[#This Row],[Germinated_spores]]/Tableau1[[#This Row],[Spores]]</f>
        <v>0.6705882352941176</v>
      </c>
      <c r="O110" s="6">
        <f>Tableau1[[#This Row],[Reached_stomata]]/Tableau1[[#This Row],[Stomata]]</f>
        <v>0.5</v>
      </c>
      <c r="P110" s="6">
        <f>Tableau1[[#This Row],[Penetration_attempt]]/Tableau1[[#This Row],[Stomata]]</f>
        <v>9.375E-2</v>
      </c>
      <c r="Q110" s="6">
        <f>Tableau1[[#This Row],[Successfull_penetration]]/Tableau1[[#This Row],[Stomata]]</f>
        <v>0</v>
      </c>
      <c r="R110" s="6">
        <f>Tableau1[[#This Row],[Secondary_sub-stomatal_cavities_colonisation]]/Tableau1[[#This Row],[Stomata]]</f>
        <v>0</v>
      </c>
      <c r="S110" s="6">
        <f>Tableau1[[#This Row],[Early-stage_pycnidia]]/Tableau1[[#This Row],[Stomata]]</f>
        <v>0</v>
      </c>
      <c r="T110" s="6">
        <f>Tableau1[[#This Row],[Pycnidia]]/Tableau1[[#This Row],[Stomata]]</f>
        <v>0</v>
      </c>
      <c r="U110">
        <v>0</v>
      </c>
    </row>
    <row r="111" spans="1:21" ht="16.2" x14ac:dyDescent="0.3">
      <c r="A111" t="s">
        <v>18</v>
      </c>
      <c r="B111" t="s">
        <v>28</v>
      </c>
      <c r="C111" t="s">
        <v>26</v>
      </c>
      <c r="D111" t="s">
        <v>20</v>
      </c>
      <c r="E111">
        <v>39</v>
      </c>
      <c r="F111">
        <v>273</v>
      </c>
      <c r="G111">
        <v>123</v>
      </c>
      <c r="H111">
        <v>14</v>
      </c>
      <c r="I111">
        <v>9</v>
      </c>
      <c r="J111">
        <v>0</v>
      </c>
      <c r="K111">
        <v>0</v>
      </c>
      <c r="L111">
        <v>0</v>
      </c>
      <c r="M111" s="1">
        <v>0</v>
      </c>
      <c r="N111" s="6">
        <f>Tableau1[[#This Row],[Germinated_spores]]/Tableau1[[#This Row],[Spores]]</f>
        <v>0.45054945054945056</v>
      </c>
      <c r="O111" s="6">
        <f>Tableau1[[#This Row],[Reached_stomata]]/Tableau1[[#This Row],[Stomata]]</f>
        <v>0.35897435897435898</v>
      </c>
      <c r="P111" s="6">
        <f>Tableau1[[#This Row],[Penetration_attempt]]/Tableau1[[#This Row],[Stomata]]</f>
        <v>0.23076923076923078</v>
      </c>
      <c r="Q111" s="6">
        <f>Tableau1[[#This Row],[Successfull_penetration]]/Tableau1[[#This Row],[Stomata]]</f>
        <v>0</v>
      </c>
      <c r="R111" s="6">
        <f>Tableau1[[#This Row],[Secondary_sub-stomatal_cavities_colonisation]]/Tableau1[[#This Row],[Stomata]]</f>
        <v>0</v>
      </c>
      <c r="S111" s="6">
        <f>Tableau1[[#This Row],[Early-stage_pycnidia]]/Tableau1[[#This Row],[Stomata]]</f>
        <v>0</v>
      </c>
      <c r="T111" s="6">
        <f>Tableau1[[#This Row],[Pycnidia]]/Tableau1[[#This Row],[Stomata]]</f>
        <v>0</v>
      </c>
      <c r="U111">
        <v>0</v>
      </c>
    </row>
    <row r="112" spans="1:21" ht="16.2" x14ac:dyDescent="0.3">
      <c r="A112" t="s">
        <v>16</v>
      </c>
      <c r="B112" t="s">
        <v>28</v>
      </c>
      <c r="C112" t="s">
        <v>26</v>
      </c>
      <c r="D112" t="s">
        <v>18</v>
      </c>
      <c r="E112">
        <v>46</v>
      </c>
      <c r="F112">
        <v>292</v>
      </c>
      <c r="G112">
        <v>115</v>
      </c>
      <c r="H112">
        <v>14</v>
      </c>
      <c r="I112">
        <v>3</v>
      </c>
      <c r="J112">
        <v>0</v>
      </c>
      <c r="K112">
        <v>0</v>
      </c>
      <c r="L112">
        <v>0</v>
      </c>
      <c r="M112" s="1">
        <v>0</v>
      </c>
      <c r="N112" s="6">
        <f>Tableau1[[#This Row],[Germinated_spores]]/Tableau1[[#This Row],[Spores]]</f>
        <v>0.39383561643835618</v>
      </c>
      <c r="O112" s="6">
        <f>Tableau1[[#This Row],[Reached_stomata]]/Tableau1[[#This Row],[Stomata]]</f>
        <v>0.30434782608695654</v>
      </c>
      <c r="P112" s="6">
        <f>Tableau1[[#This Row],[Penetration_attempt]]/Tableau1[[#This Row],[Stomata]]</f>
        <v>6.5217391304347824E-2</v>
      </c>
      <c r="Q112" s="6">
        <f>Tableau1[[#This Row],[Successfull_penetration]]/Tableau1[[#This Row],[Stomata]]</f>
        <v>0</v>
      </c>
      <c r="R112" s="6">
        <f>Tableau1[[#This Row],[Secondary_sub-stomatal_cavities_colonisation]]/Tableau1[[#This Row],[Stomata]]</f>
        <v>0</v>
      </c>
      <c r="S112" s="6">
        <f>Tableau1[[#This Row],[Early-stage_pycnidia]]/Tableau1[[#This Row],[Stomata]]</f>
        <v>0</v>
      </c>
      <c r="T112" s="6">
        <f>Tableau1[[#This Row],[Pycnidia]]/Tableau1[[#This Row],[Stomata]]</f>
        <v>0</v>
      </c>
      <c r="U112">
        <v>0</v>
      </c>
    </row>
    <row r="113" spans="1:21" ht="16.2" x14ac:dyDescent="0.3">
      <c r="A113" t="s">
        <v>16</v>
      </c>
      <c r="B113" t="s">
        <v>28</v>
      </c>
      <c r="C113" t="s">
        <v>26</v>
      </c>
      <c r="D113" t="s">
        <v>19</v>
      </c>
      <c r="E113">
        <v>42</v>
      </c>
      <c r="F113">
        <v>347</v>
      </c>
      <c r="G113">
        <v>156</v>
      </c>
      <c r="H113">
        <v>12</v>
      </c>
      <c r="I113">
        <v>5</v>
      </c>
      <c r="J113">
        <v>1</v>
      </c>
      <c r="K113">
        <v>0</v>
      </c>
      <c r="L113">
        <v>0</v>
      </c>
      <c r="M113" s="1">
        <v>0</v>
      </c>
      <c r="N113" s="6">
        <f>Tableau1[[#This Row],[Germinated_spores]]/Tableau1[[#This Row],[Spores]]</f>
        <v>0.44956772334293948</v>
      </c>
      <c r="O113" s="6">
        <f>Tableau1[[#This Row],[Reached_stomata]]/Tableau1[[#This Row],[Stomata]]</f>
        <v>0.2857142857142857</v>
      </c>
      <c r="P113" s="6">
        <f>Tableau1[[#This Row],[Penetration_attempt]]/Tableau1[[#This Row],[Stomata]]</f>
        <v>0.11904761904761904</v>
      </c>
      <c r="Q113" s="6">
        <f>Tableau1[[#This Row],[Successfull_penetration]]/Tableau1[[#This Row],[Stomata]]</f>
        <v>2.3809523809523808E-2</v>
      </c>
      <c r="R113" s="6">
        <f>Tableau1[[#This Row],[Secondary_sub-stomatal_cavities_colonisation]]/Tableau1[[#This Row],[Stomata]]</f>
        <v>0</v>
      </c>
      <c r="S113" s="6">
        <f>Tableau1[[#This Row],[Early-stage_pycnidia]]/Tableau1[[#This Row],[Stomata]]</f>
        <v>0</v>
      </c>
      <c r="T113" s="6">
        <f>Tableau1[[#This Row],[Pycnidia]]/Tableau1[[#This Row],[Stomata]]</f>
        <v>0</v>
      </c>
      <c r="U113">
        <v>0.01</v>
      </c>
    </row>
    <row r="114" spans="1:21" ht="16.2" x14ac:dyDescent="0.3">
      <c r="A114" t="s">
        <v>16</v>
      </c>
      <c r="B114" t="s">
        <v>28</v>
      </c>
      <c r="C114" t="s">
        <v>26</v>
      </c>
      <c r="D114" t="s">
        <v>20</v>
      </c>
      <c r="E114">
        <v>38</v>
      </c>
      <c r="F114">
        <v>164</v>
      </c>
      <c r="G114">
        <v>82</v>
      </c>
      <c r="H114">
        <v>11</v>
      </c>
      <c r="I114">
        <v>3</v>
      </c>
      <c r="J114">
        <v>0</v>
      </c>
      <c r="K114">
        <v>0</v>
      </c>
      <c r="L114">
        <v>0</v>
      </c>
      <c r="M114" s="1">
        <v>0</v>
      </c>
      <c r="N114" s="6">
        <f>Tableau1[[#This Row],[Germinated_spores]]/Tableau1[[#This Row],[Spores]]</f>
        <v>0.5</v>
      </c>
      <c r="O114" s="6">
        <f>Tableau1[[#This Row],[Reached_stomata]]/Tableau1[[#This Row],[Stomata]]</f>
        <v>0.28947368421052633</v>
      </c>
      <c r="P114" s="6">
        <f>Tableau1[[#This Row],[Penetration_attempt]]/Tableau1[[#This Row],[Stomata]]</f>
        <v>7.8947368421052627E-2</v>
      </c>
      <c r="Q114" s="6">
        <f>Tableau1[[#This Row],[Successfull_penetration]]/Tableau1[[#This Row],[Stomata]]</f>
        <v>0</v>
      </c>
      <c r="R114" s="6">
        <f>Tableau1[[#This Row],[Secondary_sub-stomatal_cavities_colonisation]]/Tableau1[[#This Row],[Stomata]]</f>
        <v>0</v>
      </c>
      <c r="S114" s="6">
        <f>Tableau1[[#This Row],[Early-stage_pycnidia]]/Tableau1[[#This Row],[Stomata]]</f>
        <v>0</v>
      </c>
      <c r="T114" s="6">
        <f>Tableau1[[#This Row],[Pycnidia]]/Tableau1[[#This Row],[Stomata]]</f>
        <v>0</v>
      </c>
      <c r="U114">
        <v>0</v>
      </c>
    </row>
    <row r="115" spans="1:21" ht="16.2" x14ac:dyDescent="0.3">
      <c r="A115" t="s">
        <v>16</v>
      </c>
      <c r="B115" t="s">
        <v>28</v>
      </c>
      <c r="C115" t="s">
        <v>26</v>
      </c>
      <c r="D115" t="s">
        <v>15</v>
      </c>
      <c r="E115">
        <v>41</v>
      </c>
      <c r="F115">
        <v>53</v>
      </c>
      <c r="G115">
        <v>43</v>
      </c>
      <c r="H115">
        <v>10</v>
      </c>
      <c r="I115">
        <v>3</v>
      </c>
      <c r="J115">
        <v>0</v>
      </c>
      <c r="K115">
        <v>0</v>
      </c>
      <c r="L115">
        <v>0</v>
      </c>
      <c r="M115" s="1">
        <v>0</v>
      </c>
      <c r="N115" s="6">
        <f>Tableau1[[#This Row],[Germinated_spores]]/Tableau1[[#This Row],[Spores]]</f>
        <v>0.81132075471698117</v>
      </c>
      <c r="O115" s="6">
        <f>Tableau1[[#This Row],[Reached_stomata]]/Tableau1[[#This Row],[Stomata]]</f>
        <v>0.24390243902439024</v>
      </c>
      <c r="P115" s="6">
        <f>Tableau1[[#This Row],[Penetration_attempt]]/Tableau1[[#This Row],[Stomata]]</f>
        <v>7.3170731707317069E-2</v>
      </c>
      <c r="Q115" s="6">
        <f>Tableau1[[#This Row],[Successfull_penetration]]/Tableau1[[#This Row],[Stomata]]</f>
        <v>0</v>
      </c>
      <c r="R115" s="6">
        <f>Tableau1[[#This Row],[Secondary_sub-stomatal_cavities_colonisation]]/Tableau1[[#This Row],[Stomata]]</f>
        <v>0</v>
      </c>
      <c r="S115" s="6">
        <f>Tableau1[[#This Row],[Early-stage_pycnidia]]/Tableau1[[#This Row],[Stomata]]</f>
        <v>0</v>
      </c>
      <c r="T115" s="6">
        <f>Tableau1[[#This Row],[Pycnidia]]/Tableau1[[#This Row],[Stomata]]</f>
        <v>0</v>
      </c>
      <c r="U115">
        <v>0</v>
      </c>
    </row>
    <row r="116" spans="1:21" ht="16.2" x14ac:dyDescent="0.3">
      <c r="A116" t="s">
        <v>16</v>
      </c>
      <c r="B116" t="s">
        <v>28</v>
      </c>
      <c r="C116" t="s">
        <v>26</v>
      </c>
      <c r="D116" t="s">
        <v>16</v>
      </c>
      <c r="E116">
        <v>40</v>
      </c>
      <c r="F116">
        <v>52</v>
      </c>
      <c r="G116">
        <v>33</v>
      </c>
      <c r="H116">
        <v>2</v>
      </c>
      <c r="I116">
        <v>1</v>
      </c>
      <c r="J116">
        <v>0</v>
      </c>
      <c r="K116">
        <v>0</v>
      </c>
      <c r="L116">
        <v>0</v>
      </c>
      <c r="M116" s="1">
        <v>0</v>
      </c>
      <c r="N116" s="6">
        <f>Tableau1[[#This Row],[Germinated_spores]]/Tableau1[[#This Row],[Spores]]</f>
        <v>0.63461538461538458</v>
      </c>
      <c r="O116" s="6">
        <f>Tableau1[[#This Row],[Reached_stomata]]/Tableau1[[#This Row],[Stomata]]</f>
        <v>0.05</v>
      </c>
      <c r="P116" s="6">
        <f>Tableau1[[#This Row],[Penetration_attempt]]/Tableau1[[#This Row],[Stomata]]</f>
        <v>2.5000000000000001E-2</v>
      </c>
      <c r="Q116" s="6">
        <f>Tableau1[[#This Row],[Successfull_penetration]]/Tableau1[[#This Row],[Stomata]]</f>
        <v>0</v>
      </c>
      <c r="R116" s="6">
        <f>Tableau1[[#This Row],[Secondary_sub-stomatal_cavities_colonisation]]/Tableau1[[#This Row],[Stomata]]</f>
        <v>0</v>
      </c>
      <c r="S116" s="6">
        <f>Tableau1[[#This Row],[Early-stage_pycnidia]]/Tableau1[[#This Row],[Stomata]]</f>
        <v>0</v>
      </c>
      <c r="T116" s="6">
        <f>Tableau1[[#This Row],[Pycnidia]]/Tableau1[[#This Row],[Stomata]]</f>
        <v>0</v>
      </c>
      <c r="U116">
        <v>0</v>
      </c>
    </row>
    <row r="117" spans="1:21" ht="16.2" x14ac:dyDescent="0.3">
      <c r="A117" t="s">
        <v>16</v>
      </c>
      <c r="B117" t="s">
        <v>28</v>
      </c>
      <c r="C117" t="s">
        <v>26</v>
      </c>
      <c r="D117" t="s">
        <v>17</v>
      </c>
      <c r="E117">
        <v>28</v>
      </c>
      <c r="F117">
        <v>70</v>
      </c>
      <c r="G117">
        <v>48</v>
      </c>
      <c r="H117">
        <v>2</v>
      </c>
      <c r="I117">
        <v>0</v>
      </c>
      <c r="J117">
        <v>0</v>
      </c>
      <c r="K117">
        <v>0</v>
      </c>
      <c r="L117">
        <v>0</v>
      </c>
      <c r="M117" s="1">
        <v>0</v>
      </c>
      <c r="N117" s="6">
        <f>Tableau1[[#This Row],[Germinated_spores]]/Tableau1[[#This Row],[Spores]]</f>
        <v>0.68571428571428572</v>
      </c>
      <c r="O117" s="6">
        <f>Tableau1[[#This Row],[Reached_stomata]]/Tableau1[[#This Row],[Stomata]]</f>
        <v>7.1428571428571425E-2</v>
      </c>
      <c r="P117" s="6">
        <f>Tableau1[[#This Row],[Penetration_attempt]]/Tableau1[[#This Row],[Stomata]]</f>
        <v>0</v>
      </c>
      <c r="Q117" s="6">
        <f>Tableau1[[#This Row],[Successfull_penetration]]/Tableau1[[#This Row],[Stomata]]</f>
        <v>0</v>
      </c>
      <c r="R117" s="6">
        <f>Tableau1[[#This Row],[Secondary_sub-stomatal_cavities_colonisation]]/Tableau1[[#This Row],[Stomata]]</f>
        <v>0</v>
      </c>
      <c r="S117" s="6">
        <f>Tableau1[[#This Row],[Early-stage_pycnidia]]/Tableau1[[#This Row],[Stomata]]</f>
        <v>0</v>
      </c>
      <c r="T117" s="6">
        <f>Tableau1[[#This Row],[Pycnidia]]/Tableau1[[#This Row],[Stomata]]</f>
        <v>0</v>
      </c>
      <c r="U117">
        <v>0</v>
      </c>
    </row>
    <row r="118" spans="1:21" ht="16.2" x14ac:dyDescent="0.3">
      <c r="A118" t="s">
        <v>22</v>
      </c>
      <c r="B118" t="s">
        <v>28</v>
      </c>
      <c r="C118" t="s">
        <v>26</v>
      </c>
      <c r="D118" t="s">
        <v>15</v>
      </c>
      <c r="E118">
        <v>48</v>
      </c>
      <c r="F118" t="e">
        <v>#N/A</v>
      </c>
      <c r="G118" t="e">
        <v>#N/A</v>
      </c>
      <c r="H118" t="e">
        <v>#N/A</v>
      </c>
      <c r="I118">
        <v>15</v>
      </c>
      <c r="J118">
        <v>0</v>
      </c>
      <c r="K118">
        <v>0</v>
      </c>
      <c r="L118">
        <v>0</v>
      </c>
      <c r="M118" s="1">
        <v>0</v>
      </c>
      <c r="N118" s="6" t="e">
        <f>Tableau1[[#This Row],[Germinated_spores]]/Tableau1[[#This Row],[Spores]]</f>
        <v>#N/A</v>
      </c>
      <c r="O118" s="6" t="e">
        <f>Tableau1[[#This Row],[Reached_stomata]]/Tableau1[[#This Row],[Stomata]]</f>
        <v>#N/A</v>
      </c>
      <c r="P118" s="6">
        <f>Tableau1[[#This Row],[Penetration_attempt]]/Tableau1[[#This Row],[Stomata]]</f>
        <v>0.3125</v>
      </c>
      <c r="Q118" s="6">
        <f>Tableau1[[#This Row],[Successfull_penetration]]/Tableau1[[#This Row],[Stomata]]</f>
        <v>0</v>
      </c>
      <c r="R118" s="6">
        <f>Tableau1[[#This Row],[Secondary_sub-stomatal_cavities_colonisation]]/Tableau1[[#This Row],[Stomata]]</f>
        <v>0</v>
      </c>
      <c r="S118" s="6">
        <f>Tableau1[[#This Row],[Early-stage_pycnidia]]/Tableau1[[#This Row],[Stomata]]</f>
        <v>0</v>
      </c>
      <c r="T118" s="6">
        <f>Tableau1[[#This Row],[Pycnidia]]/Tableau1[[#This Row],[Stomata]]</f>
        <v>0</v>
      </c>
      <c r="U118" t="e">
        <v>#N/A</v>
      </c>
    </row>
    <row r="119" spans="1:21" ht="16.2" x14ac:dyDescent="0.3">
      <c r="A119" t="s">
        <v>22</v>
      </c>
      <c r="B119" t="s">
        <v>28</v>
      </c>
      <c r="C119" t="s">
        <v>26</v>
      </c>
      <c r="D119" t="s">
        <v>16</v>
      </c>
      <c r="E119">
        <v>45</v>
      </c>
      <c r="F119" t="e">
        <v>#N/A</v>
      </c>
      <c r="G119" t="e">
        <v>#N/A</v>
      </c>
      <c r="H119" t="e">
        <v>#N/A</v>
      </c>
      <c r="I119">
        <v>19</v>
      </c>
      <c r="J119">
        <v>2</v>
      </c>
      <c r="K119">
        <v>5</v>
      </c>
      <c r="L119">
        <v>0</v>
      </c>
      <c r="M119" s="1">
        <v>0</v>
      </c>
      <c r="N119" s="6" t="e">
        <f>Tableau1[[#This Row],[Germinated_spores]]/Tableau1[[#This Row],[Spores]]</f>
        <v>#N/A</v>
      </c>
      <c r="O119" s="6" t="e">
        <f>Tableau1[[#This Row],[Reached_stomata]]/Tableau1[[#This Row],[Stomata]]</f>
        <v>#N/A</v>
      </c>
      <c r="P119" s="6">
        <f>Tableau1[[#This Row],[Penetration_attempt]]/Tableau1[[#This Row],[Stomata]]</f>
        <v>0.42222222222222222</v>
      </c>
      <c r="Q119" s="6">
        <f>Tableau1[[#This Row],[Successfull_penetration]]/Tableau1[[#This Row],[Stomata]]</f>
        <v>4.4444444444444446E-2</v>
      </c>
      <c r="R119" s="6">
        <f>Tableau1[[#This Row],[Secondary_sub-stomatal_cavities_colonisation]]/Tableau1[[#This Row],[Stomata]]</f>
        <v>0.1111111111111111</v>
      </c>
      <c r="S119" s="6">
        <f>Tableau1[[#This Row],[Early-stage_pycnidia]]/Tableau1[[#This Row],[Stomata]]</f>
        <v>0</v>
      </c>
      <c r="T119" s="6">
        <f>Tableau1[[#This Row],[Pycnidia]]/Tableau1[[#This Row],[Stomata]]</f>
        <v>0</v>
      </c>
      <c r="U119" t="e">
        <v>#N/A</v>
      </c>
    </row>
    <row r="120" spans="1:21" ht="16.2" x14ac:dyDescent="0.3">
      <c r="A120" t="s">
        <v>22</v>
      </c>
      <c r="B120" t="s">
        <v>28</v>
      </c>
      <c r="C120" t="s">
        <v>26</v>
      </c>
      <c r="D120" t="s">
        <v>17</v>
      </c>
      <c r="E120">
        <v>50</v>
      </c>
      <c r="F120" t="e">
        <v>#N/A</v>
      </c>
      <c r="G120" t="e">
        <v>#N/A</v>
      </c>
      <c r="H120" t="e">
        <v>#N/A</v>
      </c>
      <c r="I120">
        <v>16</v>
      </c>
      <c r="J120">
        <v>2</v>
      </c>
      <c r="K120">
        <v>0</v>
      </c>
      <c r="L120">
        <v>0</v>
      </c>
      <c r="M120" s="1">
        <v>0</v>
      </c>
      <c r="N120" s="6" t="e">
        <f>Tableau1[[#This Row],[Germinated_spores]]/Tableau1[[#This Row],[Spores]]</f>
        <v>#N/A</v>
      </c>
      <c r="O120" s="6" t="e">
        <f>Tableau1[[#This Row],[Reached_stomata]]/Tableau1[[#This Row],[Stomata]]</f>
        <v>#N/A</v>
      </c>
      <c r="P120" s="6">
        <f>Tableau1[[#This Row],[Penetration_attempt]]/Tableau1[[#This Row],[Stomata]]</f>
        <v>0.32</v>
      </c>
      <c r="Q120" s="6">
        <f>Tableau1[[#This Row],[Successfull_penetration]]/Tableau1[[#This Row],[Stomata]]</f>
        <v>0.04</v>
      </c>
      <c r="R120" s="6">
        <f>Tableau1[[#This Row],[Secondary_sub-stomatal_cavities_colonisation]]/Tableau1[[#This Row],[Stomata]]</f>
        <v>0</v>
      </c>
      <c r="S120" s="6">
        <f>Tableau1[[#This Row],[Early-stage_pycnidia]]/Tableau1[[#This Row],[Stomata]]</f>
        <v>0</v>
      </c>
      <c r="T120" s="6">
        <f>Tableau1[[#This Row],[Pycnidia]]/Tableau1[[#This Row],[Stomata]]</f>
        <v>0</v>
      </c>
      <c r="U120" t="e">
        <v>#N/A</v>
      </c>
    </row>
    <row r="121" spans="1:21" ht="16.2" x14ac:dyDescent="0.3">
      <c r="A121" t="s">
        <v>22</v>
      </c>
      <c r="B121" t="s">
        <v>28</v>
      </c>
      <c r="C121" t="s">
        <v>26</v>
      </c>
      <c r="D121" t="s">
        <v>18</v>
      </c>
      <c r="E121">
        <v>33</v>
      </c>
      <c r="F121" t="e">
        <v>#N/A</v>
      </c>
      <c r="G121" t="e">
        <v>#N/A</v>
      </c>
      <c r="H121" t="e">
        <v>#N/A</v>
      </c>
      <c r="I121">
        <v>8</v>
      </c>
      <c r="J121">
        <v>0</v>
      </c>
      <c r="K121">
        <v>0</v>
      </c>
      <c r="L121">
        <v>0</v>
      </c>
      <c r="M121" s="1">
        <v>0</v>
      </c>
      <c r="N121" s="6" t="e">
        <f>Tableau1[[#This Row],[Germinated_spores]]/Tableau1[[#This Row],[Spores]]</f>
        <v>#N/A</v>
      </c>
      <c r="O121" s="6" t="e">
        <f>Tableau1[[#This Row],[Reached_stomata]]/Tableau1[[#This Row],[Stomata]]</f>
        <v>#N/A</v>
      </c>
      <c r="P121" s="6">
        <f>Tableau1[[#This Row],[Penetration_attempt]]/Tableau1[[#This Row],[Stomata]]</f>
        <v>0.24242424242424243</v>
      </c>
      <c r="Q121" s="6">
        <f>Tableau1[[#This Row],[Successfull_penetration]]/Tableau1[[#This Row],[Stomata]]</f>
        <v>0</v>
      </c>
      <c r="R121" s="6">
        <f>Tableau1[[#This Row],[Secondary_sub-stomatal_cavities_colonisation]]/Tableau1[[#This Row],[Stomata]]</f>
        <v>0</v>
      </c>
      <c r="S121" s="6">
        <f>Tableau1[[#This Row],[Early-stage_pycnidia]]/Tableau1[[#This Row],[Stomata]]</f>
        <v>0</v>
      </c>
      <c r="T121" s="6">
        <f>Tableau1[[#This Row],[Pycnidia]]/Tableau1[[#This Row],[Stomata]]</f>
        <v>0</v>
      </c>
      <c r="U121" t="e">
        <v>#N/A</v>
      </c>
    </row>
    <row r="122" spans="1:21" ht="16.2" x14ac:dyDescent="0.3">
      <c r="A122" t="s">
        <v>22</v>
      </c>
      <c r="B122" t="s">
        <v>28</v>
      </c>
      <c r="C122" t="s">
        <v>26</v>
      </c>
      <c r="D122" t="s">
        <v>19</v>
      </c>
      <c r="E122">
        <v>38</v>
      </c>
      <c r="F122" t="e">
        <v>#N/A</v>
      </c>
      <c r="G122" t="e">
        <v>#N/A</v>
      </c>
      <c r="H122" t="e">
        <v>#N/A</v>
      </c>
      <c r="I122">
        <v>5</v>
      </c>
      <c r="J122">
        <v>0</v>
      </c>
      <c r="K122">
        <v>0</v>
      </c>
      <c r="L122">
        <v>0</v>
      </c>
      <c r="M122" s="1">
        <v>0</v>
      </c>
      <c r="N122" s="6" t="e">
        <f>Tableau1[[#This Row],[Germinated_spores]]/Tableau1[[#This Row],[Spores]]</f>
        <v>#N/A</v>
      </c>
      <c r="O122" s="6" t="e">
        <f>Tableau1[[#This Row],[Reached_stomata]]/Tableau1[[#This Row],[Stomata]]</f>
        <v>#N/A</v>
      </c>
      <c r="P122" s="6">
        <f>Tableau1[[#This Row],[Penetration_attempt]]/Tableau1[[#This Row],[Stomata]]</f>
        <v>0.13157894736842105</v>
      </c>
      <c r="Q122" s="6">
        <f>Tableau1[[#This Row],[Successfull_penetration]]/Tableau1[[#This Row],[Stomata]]</f>
        <v>0</v>
      </c>
      <c r="R122" s="6">
        <f>Tableau1[[#This Row],[Secondary_sub-stomatal_cavities_colonisation]]/Tableau1[[#This Row],[Stomata]]</f>
        <v>0</v>
      </c>
      <c r="S122" s="6">
        <f>Tableau1[[#This Row],[Early-stage_pycnidia]]/Tableau1[[#This Row],[Stomata]]</f>
        <v>0</v>
      </c>
      <c r="T122" s="6">
        <f>Tableau1[[#This Row],[Pycnidia]]/Tableau1[[#This Row],[Stomata]]</f>
        <v>0</v>
      </c>
      <c r="U122" t="e">
        <v>#N/A</v>
      </c>
    </row>
    <row r="123" spans="1:21" ht="16.2" x14ac:dyDescent="0.3">
      <c r="A123" t="s">
        <v>22</v>
      </c>
      <c r="B123" t="s">
        <v>28</v>
      </c>
      <c r="C123" t="s">
        <v>26</v>
      </c>
      <c r="D123" t="s">
        <v>20</v>
      </c>
      <c r="E123">
        <v>33</v>
      </c>
      <c r="F123" t="e">
        <v>#N/A</v>
      </c>
      <c r="G123" t="e">
        <v>#N/A</v>
      </c>
      <c r="H123" t="e">
        <v>#N/A</v>
      </c>
      <c r="I123">
        <v>10</v>
      </c>
      <c r="J123">
        <v>0</v>
      </c>
      <c r="K123">
        <v>0</v>
      </c>
      <c r="L123">
        <v>0</v>
      </c>
      <c r="M123" s="1">
        <v>0</v>
      </c>
      <c r="N123" s="6" t="e">
        <f>Tableau1[[#This Row],[Germinated_spores]]/Tableau1[[#This Row],[Spores]]</f>
        <v>#N/A</v>
      </c>
      <c r="O123" s="6" t="e">
        <f>Tableau1[[#This Row],[Reached_stomata]]/Tableau1[[#This Row],[Stomata]]</f>
        <v>#N/A</v>
      </c>
      <c r="P123" s="6">
        <f>Tableau1[[#This Row],[Penetration_attempt]]/Tableau1[[#This Row],[Stomata]]</f>
        <v>0.30303030303030304</v>
      </c>
      <c r="Q123" s="6">
        <f>Tableau1[[#This Row],[Successfull_penetration]]/Tableau1[[#This Row],[Stomata]]</f>
        <v>0</v>
      </c>
      <c r="R123" s="6">
        <f>Tableau1[[#This Row],[Secondary_sub-stomatal_cavities_colonisation]]/Tableau1[[#This Row],[Stomata]]</f>
        <v>0</v>
      </c>
      <c r="S123" s="6">
        <f>Tableau1[[#This Row],[Early-stage_pycnidia]]/Tableau1[[#This Row],[Stomata]]</f>
        <v>0</v>
      </c>
      <c r="T123" s="6">
        <f>Tableau1[[#This Row],[Pycnidia]]/Tableau1[[#This Row],[Stomata]]</f>
        <v>0</v>
      </c>
      <c r="U123" t="e">
        <v>#N/A</v>
      </c>
    </row>
  </sheetData>
  <mergeCells count="1">
    <mergeCell ref="A1:XFD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0"/>
  <sheetViews>
    <sheetView tabSelected="1" zoomScale="90" zoomScaleNormal="90" workbookViewId="0">
      <pane xSplit="3" ySplit="3" topLeftCell="D4" activePane="bottomRight" state="frozen"/>
      <selection pane="topRight" activeCell="D1" sqref="D1"/>
      <selection pane="bottomLeft" activeCell="A2" sqref="A2"/>
      <selection pane="bottomRight" activeCell="E26" sqref="E26"/>
    </sheetView>
  </sheetViews>
  <sheetFormatPr baseColWidth="10" defaultColWidth="8.88671875" defaultRowHeight="14.4" x14ac:dyDescent="0.3"/>
  <cols>
    <col min="1" max="1" width="21.44140625" customWidth="1"/>
    <col min="2" max="2" width="10.77734375" customWidth="1"/>
    <col min="4" max="5" width="17.33203125" customWidth="1"/>
    <col min="6" max="7" width="22" customWidth="1"/>
    <col min="8" max="9" width="24.33203125" customWidth="1"/>
    <col min="10" max="13" width="26.5546875" customWidth="1"/>
    <col min="14" max="15" width="25.5546875" customWidth="1"/>
    <col min="16" max="17" width="23.109375" customWidth="1"/>
    <col min="18" max="18" width="21.33203125" customWidth="1"/>
    <col min="19" max="19" width="19.21875" customWidth="1"/>
  </cols>
  <sheetData>
    <row r="1" spans="1:19" s="7" customFormat="1" x14ac:dyDescent="0.3">
      <c r="A1" s="21" t="s">
        <v>43</v>
      </c>
      <c r="B1" s="21"/>
      <c r="C1" s="21"/>
      <c r="D1" s="21"/>
      <c r="E1" s="21"/>
      <c r="F1" s="21"/>
    </row>
    <row r="2" spans="1:19" s="4" customFormat="1" x14ac:dyDescent="0.3">
      <c r="E2" s="5"/>
      <c r="G2" s="5"/>
      <c r="I2" s="5"/>
      <c r="K2" s="5"/>
      <c r="M2" s="5"/>
      <c r="O2" s="5"/>
      <c r="Q2" s="5"/>
    </row>
    <row r="3" spans="1:19" ht="15" thickBot="1" x14ac:dyDescent="0.35">
      <c r="A3" s="8" t="s">
        <v>0</v>
      </c>
      <c r="B3" s="9" t="s">
        <v>1</v>
      </c>
      <c r="C3" s="9" t="s">
        <v>2</v>
      </c>
      <c r="D3" s="9" t="s">
        <v>10</v>
      </c>
      <c r="E3" s="9" t="s">
        <v>30</v>
      </c>
      <c r="F3" s="9" t="s">
        <v>11</v>
      </c>
      <c r="G3" s="9" t="s">
        <v>29</v>
      </c>
      <c r="H3" s="9" t="s">
        <v>12</v>
      </c>
      <c r="I3" s="9" t="s">
        <v>31</v>
      </c>
      <c r="J3" s="9" t="s">
        <v>13</v>
      </c>
      <c r="K3" s="9" t="s">
        <v>32</v>
      </c>
      <c r="L3" s="9" t="s">
        <v>41</v>
      </c>
      <c r="M3" s="9" t="s">
        <v>44</v>
      </c>
      <c r="N3" s="9" t="s">
        <v>34</v>
      </c>
      <c r="O3" s="9" t="s">
        <v>35</v>
      </c>
      <c r="P3" s="9" t="s">
        <v>37</v>
      </c>
      <c r="Q3" s="9" t="s">
        <v>38</v>
      </c>
      <c r="R3" s="9" t="s">
        <v>14</v>
      </c>
      <c r="S3" s="9" t="s">
        <v>39</v>
      </c>
    </row>
    <row r="4" spans="1:19" ht="15" thickTop="1" x14ac:dyDescent="0.3">
      <c r="A4" s="13" t="s">
        <v>16</v>
      </c>
      <c r="B4" s="14" t="s">
        <v>23</v>
      </c>
      <c r="C4" s="14" t="s">
        <v>25</v>
      </c>
      <c r="D4" s="10">
        <v>0.43</v>
      </c>
      <c r="E4" s="22" t="str">
        <f>ROUND(AVERAGE(D4:D6),2)&amp;" "&amp;CHAR(177)&amp;" "&amp;ROUND(_xlfn.STDEV.S(D4:D6),2)</f>
        <v>0.44 ± 0.12</v>
      </c>
      <c r="F4" s="10">
        <v>0.13</v>
      </c>
      <c r="G4" s="22" t="str">
        <f>ROUND(AVERAGE(F4:F6),2)&amp;" "&amp;CHAR(177)&amp;" "&amp;ROUND(_xlfn.STDEV.S(F4:F6),2)</f>
        <v>0.18 ± 0.08</v>
      </c>
      <c r="H4" s="10">
        <v>0.02</v>
      </c>
      <c r="I4" s="22" t="str">
        <f>ROUND(AVERAGE(H4:H6),2)&amp;" "&amp;CHAR(177)&amp;" "&amp;ROUND(_xlfn.STDEV.S(H4:H6),2)</f>
        <v>0.03 ± 0.02</v>
      </c>
      <c r="J4" s="10">
        <v>0</v>
      </c>
      <c r="K4" s="22" t="str">
        <f>ROUND(AVERAGE(J4:J6),2)&amp;" "&amp;CHAR(177)&amp;" "&amp;ROUND(_xlfn.STDEV.S(J4:J6),2)</f>
        <v>0 ± 0</v>
      </c>
      <c r="L4" s="10">
        <v>0</v>
      </c>
      <c r="M4" s="22" t="str">
        <f>ROUND(AVERAGE(L4:L6),2)&amp;" "&amp;CHAR(177)&amp;" "&amp;ROUND(_xlfn.STDEV.S(L4:L6),2)</f>
        <v>0 ± 0</v>
      </c>
      <c r="N4" s="10">
        <v>0</v>
      </c>
      <c r="O4" s="22" t="str">
        <f>ROUND(AVERAGE(N4:N6),2)&amp;" "&amp;CHAR(177)&amp;" "&amp;ROUND(_xlfn.STDEV.S(N4:N6),2)</f>
        <v>0 ± 0</v>
      </c>
      <c r="P4" s="10">
        <v>0</v>
      </c>
      <c r="Q4" s="22" t="str">
        <f>ROUND(AVERAGE(P4:P6),2)&amp;" "&amp;CHAR(177)&amp;" "&amp;ROUND(_xlfn.STDEV.S(P4:P6),2)</f>
        <v>0 ± 0</v>
      </c>
      <c r="R4" s="10">
        <v>0</v>
      </c>
      <c r="S4" s="22" t="str">
        <f>ROUND(AVERAGE(R4:R6),2)&amp;" "&amp;CHAR(177)&amp;" "&amp;ROUND(_xlfn.STDEV.S(R4:R6),2)</f>
        <v>0 ± 0</v>
      </c>
    </row>
    <row r="5" spans="1:19" x14ac:dyDescent="0.3">
      <c r="A5" s="15" t="s">
        <v>16</v>
      </c>
      <c r="B5" s="16" t="s">
        <v>23</v>
      </c>
      <c r="C5" s="16" t="s">
        <v>26</v>
      </c>
      <c r="D5" s="11">
        <v>0.56999999999999995</v>
      </c>
      <c r="E5" s="23"/>
      <c r="F5" s="11">
        <v>0.28000000000000003</v>
      </c>
      <c r="G5" s="23"/>
      <c r="H5" s="11">
        <v>0.05</v>
      </c>
      <c r="I5" s="23"/>
      <c r="J5" s="11">
        <v>0</v>
      </c>
      <c r="K5" s="23"/>
      <c r="L5" s="11">
        <v>0</v>
      </c>
      <c r="M5" s="23"/>
      <c r="N5" s="11">
        <v>0</v>
      </c>
      <c r="O5" s="23"/>
      <c r="P5" s="11">
        <v>0</v>
      </c>
      <c r="Q5" s="23"/>
      <c r="R5" s="11">
        <v>0</v>
      </c>
      <c r="S5" s="23"/>
    </row>
    <row r="6" spans="1:19" x14ac:dyDescent="0.3">
      <c r="A6" s="17" t="s">
        <v>16</v>
      </c>
      <c r="B6" s="18" t="s">
        <v>24</v>
      </c>
      <c r="C6" s="18" t="s">
        <v>25</v>
      </c>
      <c r="D6" s="12">
        <v>0.33</v>
      </c>
      <c r="E6" s="24"/>
      <c r="F6" s="12">
        <v>0.14000000000000001</v>
      </c>
      <c r="G6" s="24"/>
      <c r="H6" s="12">
        <v>0.01</v>
      </c>
      <c r="I6" s="24"/>
      <c r="J6" s="12">
        <v>0</v>
      </c>
      <c r="K6" s="24"/>
      <c r="L6" s="12">
        <v>0</v>
      </c>
      <c r="M6" s="24"/>
      <c r="N6" s="12">
        <v>0</v>
      </c>
      <c r="O6" s="24"/>
      <c r="P6" s="12">
        <v>0</v>
      </c>
      <c r="Q6" s="24"/>
      <c r="R6" s="12">
        <v>0</v>
      </c>
      <c r="S6" s="24"/>
    </row>
    <row r="7" spans="1:19" ht="15" thickBot="1" x14ac:dyDescent="0.35">
      <c r="A7" s="15" t="s">
        <v>16</v>
      </c>
      <c r="B7" s="16" t="s">
        <v>24</v>
      </c>
      <c r="C7" s="16" t="s">
        <v>26</v>
      </c>
      <c r="D7" s="11">
        <v>0.57999999999999996</v>
      </c>
      <c r="E7" s="19">
        <f>D7</f>
        <v>0.57999999999999996</v>
      </c>
      <c r="F7" s="11">
        <v>0.21</v>
      </c>
      <c r="G7" s="19">
        <f>F7</f>
        <v>0.21</v>
      </c>
      <c r="H7" s="11">
        <v>0.06</v>
      </c>
      <c r="I7" s="19">
        <f>H7</f>
        <v>0.06</v>
      </c>
      <c r="J7" s="11">
        <v>0</v>
      </c>
      <c r="K7" s="19"/>
      <c r="L7" s="11">
        <v>0</v>
      </c>
      <c r="M7" s="19"/>
      <c r="N7" s="11">
        <v>0</v>
      </c>
      <c r="O7" s="19"/>
      <c r="P7" s="11">
        <v>0</v>
      </c>
      <c r="Q7" s="19"/>
      <c r="R7" s="11">
        <v>0</v>
      </c>
      <c r="S7" s="19">
        <v>0</v>
      </c>
    </row>
    <row r="8" spans="1:19" ht="15" thickTop="1" x14ac:dyDescent="0.3">
      <c r="A8" s="17" t="s">
        <v>18</v>
      </c>
      <c r="B8" s="18" t="s">
        <v>23</v>
      </c>
      <c r="C8" s="18" t="s">
        <v>25</v>
      </c>
      <c r="D8" s="12">
        <v>0.61</v>
      </c>
      <c r="E8" s="25" t="str">
        <f>ROUND(AVERAGE(D8:D10),2)&amp;" "&amp;CHAR(177)&amp;" "&amp;ROUND(_xlfn.STDEV.S(D8:D10),2)</f>
        <v>0.59 ± 0.08</v>
      </c>
      <c r="F8" s="12">
        <v>0.51</v>
      </c>
      <c r="G8" s="25" t="str">
        <f>ROUND(AVERAGE(F8:F10),2)&amp;" "&amp;CHAR(177)&amp;" "&amp;ROUND(_xlfn.STDEV.S(F8:F10),2)</f>
        <v>0.4 ± 0.11</v>
      </c>
      <c r="H8" s="12">
        <v>0.26</v>
      </c>
      <c r="I8" s="25" t="str">
        <f>ROUND(AVERAGE(H8:H10),2)&amp;" "&amp;CHAR(177)&amp;" "&amp;ROUND(_xlfn.STDEV.S(H8:H10),2)</f>
        <v>0.19 ± 0.07</v>
      </c>
      <c r="J8" s="12">
        <v>0.04</v>
      </c>
      <c r="K8" s="25" t="str">
        <f>ROUND(AVERAGE(J8:J10),2)&amp;" "&amp;CHAR(177)&amp;" "&amp;ROUND(_xlfn.STDEV.S(J8:J10),2)</f>
        <v>0.03 ± 0.01</v>
      </c>
      <c r="L8" s="12">
        <v>0</v>
      </c>
      <c r="M8" s="25" t="str">
        <f>ROUND(AVERAGE(L8:L10),2)&amp;" "&amp;CHAR(177)&amp;" "&amp;ROUND(_xlfn.STDEV.S(L8:L10),2)</f>
        <v>0 ± 0.01</v>
      </c>
      <c r="N8" s="12">
        <v>0</v>
      </c>
      <c r="O8" s="25" t="str">
        <f>ROUND(AVERAGE(N8:N10),2)&amp;" "&amp;CHAR(177)&amp;" "&amp;ROUND(_xlfn.STDEV.S(N8:N10),2)</f>
        <v>0 ± 0</v>
      </c>
      <c r="P8" s="12">
        <v>0</v>
      </c>
      <c r="Q8" s="25" t="str">
        <f>ROUND(AVERAGE(P8:P10),2)&amp;" "&amp;CHAR(177)&amp;" "&amp;ROUND(_xlfn.STDEV.S(P8:P10),2)</f>
        <v>0 ± 0</v>
      </c>
      <c r="R8" s="12">
        <v>0.02</v>
      </c>
      <c r="S8" s="22" t="str">
        <f>ROUND(AVERAGE(R8:R10),2)&amp;" "&amp;CHAR(177)&amp;" "&amp;ROUND(_xlfn.STDEV.S(R8:R10),2)</f>
        <v>0.01 ± 0.01</v>
      </c>
    </row>
    <row r="9" spans="1:19" x14ac:dyDescent="0.3">
      <c r="A9" s="15" t="s">
        <v>18</v>
      </c>
      <c r="B9" s="16" t="s">
        <v>23</v>
      </c>
      <c r="C9" s="16" t="s">
        <v>26</v>
      </c>
      <c r="D9" s="11">
        <v>0.65</v>
      </c>
      <c r="E9" s="23"/>
      <c r="F9" s="11">
        <v>0.39</v>
      </c>
      <c r="G9" s="23"/>
      <c r="H9" s="11">
        <v>0.18</v>
      </c>
      <c r="I9" s="23"/>
      <c r="J9" s="11">
        <v>0.03</v>
      </c>
      <c r="K9" s="23"/>
      <c r="L9" s="11">
        <v>0</v>
      </c>
      <c r="M9" s="23"/>
      <c r="N9" s="11">
        <v>0</v>
      </c>
      <c r="O9" s="23"/>
      <c r="P9" s="11">
        <v>0</v>
      </c>
      <c r="Q9" s="23"/>
      <c r="R9" s="11">
        <v>0.01</v>
      </c>
      <c r="S9" s="23"/>
    </row>
    <row r="10" spans="1:19" x14ac:dyDescent="0.3">
      <c r="A10" s="17" t="s">
        <v>18</v>
      </c>
      <c r="B10" s="18" t="s">
        <v>24</v>
      </c>
      <c r="C10" s="18" t="s">
        <v>25</v>
      </c>
      <c r="D10" s="12">
        <v>0.5</v>
      </c>
      <c r="E10" s="24"/>
      <c r="F10" s="12">
        <v>0.3</v>
      </c>
      <c r="G10" s="24"/>
      <c r="H10" s="12">
        <v>0.13</v>
      </c>
      <c r="I10" s="24"/>
      <c r="J10" s="12">
        <v>0.02</v>
      </c>
      <c r="K10" s="24"/>
      <c r="L10" s="12">
        <v>0.01</v>
      </c>
      <c r="M10" s="24"/>
      <c r="N10" s="12">
        <v>0</v>
      </c>
      <c r="O10" s="24"/>
      <c r="P10" s="12">
        <v>0</v>
      </c>
      <c r="Q10" s="24"/>
      <c r="R10" s="12">
        <v>0.01</v>
      </c>
      <c r="S10" s="24"/>
    </row>
    <row r="11" spans="1:19" ht="15" thickBot="1" x14ac:dyDescent="0.35">
      <c r="A11" s="15" t="s">
        <v>18</v>
      </c>
      <c r="B11" s="16" t="s">
        <v>24</v>
      </c>
      <c r="C11" s="16" t="s">
        <v>26</v>
      </c>
      <c r="D11" s="11">
        <v>0.71</v>
      </c>
      <c r="E11" s="19">
        <f>D11</f>
        <v>0.71</v>
      </c>
      <c r="F11" s="11">
        <v>0.46</v>
      </c>
      <c r="G11" s="19">
        <f>F11</f>
        <v>0.46</v>
      </c>
      <c r="H11" s="11">
        <v>0.24</v>
      </c>
      <c r="I11" s="19">
        <f>H11</f>
        <v>0.24</v>
      </c>
      <c r="J11" s="11">
        <v>0</v>
      </c>
      <c r="K11" s="19"/>
      <c r="L11" s="11">
        <v>0</v>
      </c>
      <c r="M11" s="19"/>
      <c r="N11" s="11">
        <v>0</v>
      </c>
      <c r="O11" s="19"/>
      <c r="P11" s="11">
        <v>0</v>
      </c>
      <c r="Q11" s="19"/>
      <c r="R11" s="11">
        <v>0</v>
      </c>
      <c r="S11" s="19">
        <v>0</v>
      </c>
    </row>
    <row r="12" spans="1:19" ht="15" thickTop="1" x14ac:dyDescent="0.3">
      <c r="A12" s="17" t="s">
        <v>20</v>
      </c>
      <c r="B12" s="18" t="s">
        <v>23</v>
      </c>
      <c r="C12" s="18" t="s">
        <v>25</v>
      </c>
      <c r="D12" s="12">
        <v>0.79</v>
      </c>
      <c r="E12" s="25" t="str">
        <f>ROUND(AVERAGE(D12:D13),2)&amp;" "&amp;CHAR(177)&amp;" "&amp;ROUND(_xlfn.STDEV.S(D12:D13),2)</f>
        <v>0.78 ± 0.01</v>
      </c>
      <c r="F12" s="12">
        <v>0.47</v>
      </c>
      <c r="G12" s="25" t="str">
        <f>ROUND(AVERAGE(F12:F13),2)&amp;" "&amp;CHAR(177)&amp;" "&amp;ROUND(_xlfn.STDEV.S(F12:F13),2)</f>
        <v>0.47 ± 0.01</v>
      </c>
      <c r="H12" s="12">
        <v>0.26</v>
      </c>
      <c r="I12" s="25" t="str">
        <f>ROUND(AVERAGE(H12:H13),2)&amp;" "&amp;CHAR(177)&amp;" "&amp;ROUND(_xlfn.STDEV.S(H12:H13),2)</f>
        <v>0.28 ± 0.02</v>
      </c>
      <c r="J12" s="12">
        <v>0.11</v>
      </c>
      <c r="K12" s="25" t="str">
        <f>ROUND(AVERAGE(J12:J13),2)&amp;" "&amp;CHAR(177)&amp;" "&amp;ROUND(_xlfn.STDEV.S(J12:J13),2)</f>
        <v>0.12 ± 0.01</v>
      </c>
      <c r="L12" s="12">
        <v>0.18</v>
      </c>
      <c r="M12" s="25" t="str">
        <f>ROUND(AVERAGE(L12:L13),2)&amp;" "&amp;CHAR(177)&amp;" "&amp;ROUND(_xlfn.STDEV.S(L12:L13),2)</f>
        <v>0.12 ± 0.08</v>
      </c>
      <c r="N12" s="12">
        <v>0</v>
      </c>
      <c r="O12" s="25" t="str">
        <f>ROUND(AVERAGE(N12:N13),2)&amp;" "&amp;CHAR(177)&amp;" "&amp;ROUND(_xlfn.STDEV.S(N12:N13),2)</f>
        <v>0 ± 0</v>
      </c>
      <c r="P12" s="12">
        <v>0</v>
      </c>
      <c r="Q12" s="25" t="str">
        <f>ROUND(AVERAGE(P12:P13),2)&amp;" "&amp;CHAR(177)&amp;" "&amp;ROUND(_xlfn.STDEV.S(P12:P13),2)</f>
        <v>0 ± 0</v>
      </c>
      <c r="R12" s="12">
        <v>0.05</v>
      </c>
      <c r="S12" s="22" t="str">
        <f>ROUND(AVERAGE(R12:R13),2)&amp;" "&amp;CHAR(177)&amp;" "&amp;ROUND(_xlfn.STDEV.S(R12:R13),2)</f>
        <v>0.07 ± 0.02</v>
      </c>
    </row>
    <row r="13" spans="1:19" x14ac:dyDescent="0.3">
      <c r="A13" s="15" t="s">
        <v>20</v>
      </c>
      <c r="B13" s="16" t="s">
        <v>23</v>
      </c>
      <c r="C13" s="16" t="s">
        <v>26</v>
      </c>
      <c r="D13" s="11">
        <v>0.77</v>
      </c>
      <c r="E13" s="23"/>
      <c r="F13" s="11">
        <v>0.46</v>
      </c>
      <c r="G13" s="23"/>
      <c r="H13" s="11">
        <v>0.28999999999999998</v>
      </c>
      <c r="I13" s="23"/>
      <c r="J13" s="11">
        <v>0.12</v>
      </c>
      <c r="K13" s="23"/>
      <c r="L13" s="11">
        <v>0.06</v>
      </c>
      <c r="M13" s="23"/>
      <c r="N13" s="11">
        <v>0</v>
      </c>
      <c r="O13" s="23"/>
      <c r="P13" s="11">
        <v>0</v>
      </c>
      <c r="Q13" s="23"/>
      <c r="R13" s="11">
        <v>0.08</v>
      </c>
      <c r="S13" s="23"/>
    </row>
    <row r="14" spans="1:19" x14ac:dyDescent="0.3">
      <c r="A14" s="17" t="s">
        <v>20</v>
      </c>
      <c r="B14" s="18" t="s">
        <v>24</v>
      </c>
      <c r="C14" s="18" t="s">
        <v>25</v>
      </c>
      <c r="D14" s="12">
        <v>0.78</v>
      </c>
      <c r="E14" s="24"/>
      <c r="F14" s="12">
        <v>0.43</v>
      </c>
      <c r="G14" s="24"/>
      <c r="H14" s="12">
        <v>0.26</v>
      </c>
      <c r="I14" s="24"/>
      <c r="J14" s="12">
        <v>0.14000000000000001</v>
      </c>
      <c r="K14" s="24"/>
      <c r="L14" s="12">
        <v>0.17</v>
      </c>
      <c r="M14" s="24"/>
      <c r="N14" s="12">
        <v>0</v>
      </c>
      <c r="O14" s="24"/>
      <c r="P14" s="12">
        <v>0</v>
      </c>
      <c r="Q14" s="24"/>
      <c r="R14" s="12">
        <v>0.1</v>
      </c>
      <c r="S14" s="24"/>
    </row>
    <row r="15" spans="1:19" ht="15" thickBot="1" x14ac:dyDescent="0.35">
      <c r="A15" s="15" t="s">
        <v>20</v>
      </c>
      <c r="B15" s="16" t="s">
        <v>24</v>
      </c>
      <c r="C15" s="16" t="s">
        <v>26</v>
      </c>
      <c r="D15" s="11">
        <v>0.75</v>
      </c>
      <c r="E15" s="19">
        <f>D15</f>
        <v>0.75</v>
      </c>
      <c r="F15" s="11">
        <v>0.5</v>
      </c>
      <c r="G15" s="19">
        <f>F15</f>
        <v>0.5</v>
      </c>
      <c r="H15" s="11">
        <v>0.26</v>
      </c>
      <c r="I15" s="19"/>
      <c r="J15" s="11">
        <v>0</v>
      </c>
      <c r="K15" s="19"/>
      <c r="L15" s="11">
        <v>0</v>
      </c>
      <c r="M15" s="19"/>
      <c r="N15" s="11">
        <v>0</v>
      </c>
      <c r="O15" s="19"/>
      <c r="P15" s="11">
        <v>0</v>
      </c>
      <c r="Q15" s="19"/>
      <c r="R15" s="11">
        <v>0</v>
      </c>
      <c r="S15" s="19">
        <v>0</v>
      </c>
    </row>
    <row r="16" spans="1:19" ht="15" thickTop="1" x14ac:dyDescent="0.3">
      <c r="A16" s="17" t="s">
        <v>21</v>
      </c>
      <c r="B16" s="18" t="s">
        <v>23</v>
      </c>
      <c r="C16" s="18" t="s">
        <v>25</v>
      </c>
      <c r="D16" s="12" t="e">
        <v>#N/A</v>
      </c>
      <c r="E16" s="25" t="e">
        <v>#N/A</v>
      </c>
      <c r="F16" s="12">
        <v>0.43</v>
      </c>
      <c r="G16" s="25" t="str">
        <f>ROUND(AVERAGE(F16:F18),2)&amp;" "&amp;CHAR(177)&amp;" "&amp;ROUND(_xlfn.STDEV.S(F16:F18),2)</f>
        <v>0.4 ± 0.06</v>
      </c>
      <c r="H16" s="12">
        <v>0.26</v>
      </c>
      <c r="I16" s="25" t="str">
        <f>ROUND(AVERAGE(H16:H18),2)&amp;" "&amp;CHAR(177)&amp;" "&amp;ROUND(_xlfn.STDEV.S(H16:H18),2)</f>
        <v>0.24 ± 0.06</v>
      </c>
      <c r="J16" s="12">
        <v>0.23</v>
      </c>
      <c r="K16" s="25" t="str">
        <f>ROUND(AVERAGE(J16:J18),2)&amp;" "&amp;CHAR(177)&amp;" "&amp;ROUND(_xlfn.STDEV.S(J16:J18),2)</f>
        <v>0.22 ± 0.06</v>
      </c>
      <c r="L16" s="12">
        <v>0.59</v>
      </c>
      <c r="M16" s="25" t="str">
        <f>ROUND(AVERAGE(L16:L18),2)&amp;" "&amp;CHAR(177)&amp;" "&amp;ROUND(_xlfn.STDEV.S(L16:L18),2)</f>
        <v>0.61 ± 0.03</v>
      </c>
      <c r="N16" s="12">
        <v>0.23</v>
      </c>
      <c r="O16" s="25" t="str">
        <f>ROUND(AVERAGE(N16:N18),2)&amp;" "&amp;CHAR(177)&amp;" "&amp;ROUND(_xlfn.STDEV.S(N16:N18),2)</f>
        <v>0.26 ± 0.04</v>
      </c>
      <c r="P16" s="12">
        <v>0</v>
      </c>
      <c r="Q16" s="25" t="str">
        <f>ROUND(AVERAGE(P16:P18),2)&amp;" "&amp;CHAR(177)&amp;" "&amp;ROUND(_xlfn.STDEV.S(P16:P18),2)</f>
        <v>0 ± 0</v>
      </c>
      <c r="R16" s="12" t="e">
        <v>#N/A</v>
      </c>
      <c r="S16" s="22" t="e">
        <v>#N/A</v>
      </c>
    </row>
    <row r="17" spans="1:19" x14ac:dyDescent="0.3">
      <c r="A17" s="15" t="s">
        <v>21</v>
      </c>
      <c r="B17" s="16" t="s">
        <v>23</v>
      </c>
      <c r="C17" s="16" t="s">
        <v>26</v>
      </c>
      <c r="D17" s="11" t="e">
        <v>#N/A</v>
      </c>
      <c r="E17" s="23"/>
      <c r="F17" s="11">
        <v>0.44</v>
      </c>
      <c r="G17" s="23"/>
      <c r="H17" s="11">
        <v>0.28000000000000003</v>
      </c>
      <c r="I17" s="23"/>
      <c r="J17" s="11">
        <v>0.28000000000000003</v>
      </c>
      <c r="K17" s="23"/>
      <c r="L17" s="11">
        <v>0.65</v>
      </c>
      <c r="M17" s="23"/>
      <c r="N17" s="11">
        <v>0.3</v>
      </c>
      <c r="O17" s="23"/>
      <c r="P17" s="11">
        <v>0</v>
      </c>
      <c r="Q17" s="23"/>
      <c r="R17" s="11" t="e">
        <v>#N/A</v>
      </c>
      <c r="S17" s="23"/>
    </row>
    <row r="18" spans="1:19" x14ac:dyDescent="0.3">
      <c r="A18" s="17" t="s">
        <v>21</v>
      </c>
      <c r="B18" s="18" t="s">
        <v>24</v>
      </c>
      <c r="C18" s="18" t="s">
        <v>25</v>
      </c>
      <c r="D18" s="12" t="e">
        <v>#N/A</v>
      </c>
      <c r="E18" s="24"/>
      <c r="F18" s="12">
        <v>0.33</v>
      </c>
      <c r="G18" s="24"/>
      <c r="H18" s="12">
        <v>0.17</v>
      </c>
      <c r="I18" s="24"/>
      <c r="J18" s="12">
        <v>0.16</v>
      </c>
      <c r="K18" s="24"/>
      <c r="L18" s="12">
        <v>0.6</v>
      </c>
      <c r="M18" s="24"/>
      <c r="N18" s="12">
        <v>0.24</v>
      </c>
      <c r="O18" s="24"/>
      <c r="P18" s="12">
        <v>0</v>
      </c>
      <c r="Q18" s="24"/>
      <c r="R18" s="12" t="e">
        <v>#N/A</v>
      </c>
      <c r="S18" s="24"/>
    </row>
    <row r="19" spans="1:19" ht="15" thickBot="1" x14ac:dyDescent="0.35">
      <c r="A19" s="15" t="s">
        <v>21</v>
      </c>
      <c r="B19" s="16" t="s">
        <v>24</v>
      </c>
      <c r="C19" s="16" t="s">
        <v>26</v>
      </c>
      <c r="D19" s="11" t="e">
        <v>#N/A</v>
      </c>
      <c r="E19" s="20" t="e">
        <v>#N/A</v>
      </c>
      <c r="F19" s="11">
        <v>0.57999999999999996</v>
      </c>
      <c r="G19" s="19">
        <f>F19</f>
        <v>0.57999999999999996</v>
      </c>
      <c r="H19" s="11">
        <v>0.36</v>
      </c>
      <c r="I19" s="19"/>
      <c r="J19" s="11">
        <v>0.02</v>
      </c>
      <c r="K19" s="19"/>
      <c r="L19" s="11">
        <v>0</v>
      </c>
      <c r="M19" s="19"/>
      <c r="N19" s="11">
        <v>0</v>
      </c>
      <c r="O19" s="19"/>
      <c r="P19" s="11">
        <v>0</v>
      </c>
      <c r="Q19" s="19"/>
      <c r="R19" s="11" t="e">
        <v>#N/A</v>
      </c>
      <c r="S19" s="19" t="e">
        <v>#N/A</v>
      </c>
    </row>
    <row r="20" spans="1:19" ht="15" thickTop="1" x14ac:dyDescent="0.3">
      <c r="A20" s="17" t="s">
        <v>22</v>
      </c>
      <c r="B20" s="18" t="s">
        <v>23</v>
      </c>
      <c r="C20" s="18" t="s">
        <v>25</v>
      </c>
      <c r="D20" s="12" t="e">
        <v>#N/A</v>
      </c>
      <c r="E20" s="25" t="e">
        <v>#N/A</v>
      </c>
      <c r="F20" s="12" t="e">
        <v>#N/A</v>
      </c>
      <c r="G20" s="25" t="e">
        <v>#N/A</v>
      </c>
      <c r="H20" s="12" t="e">
        <v>#N/A</v>
      </c>
      <c r="I20" s="25" t="e">
        <v>#N/A</v>
      </c>
      <c r="J20" s="12" t="e">
        <v>#N/A</v>
      </c>
      <c r="K20" s="25" t="e">
        <v>#N/A</v>
      </c>
      <c r="L20" s="12" t="e">
        <v>#N/A</v>
      </c>
      <c r="M20" s="25" t="e">
        <v>#N/A</v>
      </c>
      <c r="N20" s="12">
        <v>0.37</v>
      </c>
      <c r="O20" s="25" t="str">
        <f>ROUND(AVERAGE(N20:N22),2)&amp;" "&amp;CHAR(177)&amp;" "&amp;ROUND(_xlfn.STDEV.S(N20:N22),2)</f>
        <v>0.47 ± 0.14</v>
      </c>
      <c r="P20" s="12">
        <v>0.1</v>
      </c>
      <c r="Q20" s="25" t="str">
        <f>ROUND(AVERAGE(P20:P22),2)&amp;" "&amp;CHAR(177)&amp;" "&amp;ROUND(_xlfn.STDEV.S(P20:P22),2)</f>
        <v>0.08 ± 0.04</v>
      </c>
      <c r="R20" s="12" t="e">
        <v>#N/A</v>
      </c>
      <c r="S20" s="22" t="e">
        <v>#N/A</v>
      </c>
    </row>
    <row r="21" spans="1:19" x14ac:dyDescent="0.3">
      <c r="A21" s="15" t="s">
        <v>22</v>
      </c>
      <c r="B21" s="16" t="s">
        <v>23</v>
      </c>
      <c r="C21" s="16" t="s">
        <v>26</v>
      </c>
      <c r="D21" s="11" t="e">
        <v>#N/A</v>
      </c>
      <c r="E21" s="23"/>
      <c r="F21" s="11" t="e">
        <v>#N/A</v>
      </c>
      <c r="G21" s="23"/>
      <c r="H21" s="11" t="e">
        <v>#N/A</v>
      </c>
      <c r="I21" s="23"/>
      <c r="J21" s="11" t="e">
        <v>#N/A</v>
      </c>
      <c r="K21" s="23"/>
      <c r="L21" s="11" t="e">
        <v>#N/A</v>
      </c>
      <c r="M21" s="23"/>
      <c r="N21" s="11">
        <v>0.63</v>
      </c>
      <c r="O21" s="23"/>
      <c r="P21" s="11">
        <v>0.11</v>
      </c>
      <c r="Q21" s="23"/>
      <c r="R21" s="11" t="e">
        <v>#N/A</v>
      </c>
      <c r="S21" s="23"/>
    </row>
    <row r="22" spans="1:19" x14ac:dyDescent="0.3">
      <c r="A22" s="17" t="s">
        <v>22</v>
      </c>
      <c r="B22" s="18" t="s">
        <v>24</v>
      </c>
      <c r="C22" s="18" t="s">
        <v>25</v>
      </c>
      <c r="D22" s="12" t="e">
        <v>#N/A</v>
      </c>
      <c r="E22" s="24"/>
      <c r="F22" s="12" t="e">
        <v>#N/A</v>
      </c>
      <c r="G22" s="24"/>
      <c r="H22" s="12" t="e">
        <v>#N/A</v>
      </c>
      <c r="I22" s="24"/>
      <c r="J22" s="12" t="e">
        <v>#N/A</v>
      </c>
      <c r="K22" s="24"/>
      <c r="L22" s="12" t="e">
        <v>#N/A</v>
      </c>
      <c r="M22" s="24"/>
      <c r="N22" s="12">
        <v>0.42</v>
      </c>
      <c r="O22" s="24"/>
      <c r="P22" s="12">
        <v>0.04</v>
      </c>
      <c r="Q22" s="24"/>
      <c r="R22" s="12" t="e">
        <v>#N/A</v>
      </c>
      <c r="S22" s="24"/>
    </row>
    <row r="23" spans="1:19" x14ac:dyDescent="0.3">
      <c r="A23" s="15" t="s">
        <v>22</v>
      </c>
      <c r="B23" s="16" t="s">
        <v>24</v>
      </c>
      <c r="C23" s="16" t="s">
        <v>26</v>
      </c>
      <c r="D23" s="11" t="e">
        <v>#N/A</v>
      </c>
      <c r="E23" s="20" t="e">
        <v>#N/A</v>
      </c>
      <c r="F23" s="11">
        <v>0.28000000000000003</v>
      </c>
      <c r="G23" s="19">
        <f>F23</f>
        <v>0.28000000000000003</v>
      </c>
      <c r="H23" s="11">
        <v>0.28999999999999998</v>
      </c>
      <c r="I23" s="19">
        <f>H23</f>
        <v>0.28999999999999998</v>
      </c>
      <c r="J23" s="11">
        <v>0.01</v>
      </c>
      <c r="K23" s="19">
        <f>J23</f>
        <v>0.01</v>
      </c>
      <c r="L23" s="11">
        <v>0.02</v>
      </c>
      <c r="M23" s="19">
        <f>L23</f>
        <v>0.02</v>
      </c>
      <c r="N23" s="11">
        <v>0</v>
      </c>
      <c r="O23" s="19">
        <f>N23</f>
        <v>0</v>
      </c>
      <c r="P23" s="11">
        <v>0</v>
      </c>
      <c r="Q23" s="19">
        <f>P23</f>
        <v>0</v>
      </c>
      <c r="R23" s="11" t="e">
        <v>#N/A</v>
      </c>
      <c r="S23" s="19" t="e">
        <v>#N/A</v>
      </c>
    </row>
    <row r="27" spans="1:19" x14ac:dyDescent="0.3">
      <c r="D27" s="6"/>
      <c r="E27" s="6"/>
      <c r="F27" s="6"/>
      <c r="G27" s="6"/>
      <c r="H27" s="6"/>
      <c r="I27" s="6"/>
    </row>
    <row r="28" spans="1:19" x14ac:dyDescent="0.3">
      <c r="F28" s="6"/>
      <c r="G28" s="6"/>
      <c r="H28" s="6"/>
      <c r="I28" s="6"/>
    </row>
    <row r="29" spans="1:19" x14ac:dyDescent="0.3">
      <c r="F29" s="6"/>
      <c r="G29" s="6"/>
      <c r="H29" s="6"/>
      <c r="I29" s="6"/>
    </row>
    <row r="30" spans="1:19" x14ac:dyDescent="0.3">
      <c r="F30" s="6"/>
      <c r="G30" s="6"/>
      <c r="H30" s="6"/>
      <c r="I30" s="6"/>
    </row>
  </sheetData>
  <mergeCells count="41">
    <mergeCell ref="A1:F1"/>
    <mergeCell ref="E20:E22"/>
    <mergeCell ref="G4:G6"/>
    <mergeCell ref="G8:G10"/>
    <mergeCell ref="G12:G14"/>
    <mergeCell ref="G16:G18"/>
    <mergeCell ref="G20:G22"/>
    <mergeCell ref="E4:E6"/>
    <mergeCell ref="E8:E10"/>
    <mergeCell ref="E12:E14"/>
    <mergeCell ref="E16:E18"/>
    <mergeCell ref="I20:I22"/>
    <mergeCell ref="K4:K6"/>
    <mergeCell ref="K8:K10"/>
    <mergeCell ref="K12:K14"/>
    <mergeCell ref="K16:K18"/>
    <mergeCell ref="K20:K22"/>
    <mergeCell ref="I4:I6"/>
    <mergeCell ref="I8:I10"/>
    <mergeCell ref="I12:I14"/>
    <mergeCell ref="I16:I18"/>
    <mergeCell ref="Q16:Q18"/>
    <mergeCell ref="Q20:Q22"/>
    <mergeCell ref="M20:M22"/>
    <mergeCell ref="O4:O6"/>
    <mergeCell ref="O8:O10"/>
    <mergeCell ref="O12:O14"/>
    <mergeCell ref="O16:O18"/>
    <mergeCell ref="O20:O22"/>
    <mergeCell ref="M4:M6"/>
    <mergeCell ref="M8:M10"/>
    <mergeCell ref="M12:M14"/>
    <mergeCell ref="M16:M18"/>
    <mergeCell ref="Q4:Q6"/>
    <mergeCell ref="Q8:Q10"/>
    <mergeCell ref="Q12:Q14"/>
    <mergeCell ref="S4:S6"/>
    <mergeCell ref="S8:S10"/>
    <mergeCell ref="S12:S14"/>
    <mergeCell ref="S16:S18"/>
    <mergeCell ref="S20:S2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 Data</vt:lpstr>
      <vt:lpstr>Summarize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elissa Battache</cp:lastModifiedBy>
  <dcterms:created xsi:type="dcterms:W3CDTF">2022-03-10T15:18:28Z</dcterms:created>
  <dcterms:modified xsi:type="dcterms:W3CDTF">2022-04-15T06:45:48Z</dcterms:modified>
</cp:coreProperties>
</file>